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/>
  <mc:AlternateContent xmlns:mc="http://schemas.openxmlformats.org/markup-compatibility/2006">
    <mc:Choice Requires="x15">
      <x15ac:absPath xmlns:x15ac="http://schemas.microsoft.com/office/spreadsheetml/2010/11/ac" url="/Users/paulostevanato/Desktop/Revisão BMC/silvia/"/>
    </mc:Choice>
  </mc:AlternateContent>
  <bookViews>
    <workbookView xWindow="480" yWindow="460" windowWidth="27800" windowHeight="12580"/>
  </bookViews>
  <sheets>
    <sheet name="Plan1" sheetId="1" r:id="rId1"/>
    <sheet name="Plan2" sheetId="2" r:id="rId2"/>
    <sheet name="Plan3" sheetId="3" r:id="rId3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3" uniqueCount="24">
  <si>
    <t>Sample ID</t>
  </si>
  <si>
    <t>Tipo</t>
  </si>
  <si>
    <t>Biologica groups</t>
  </si>
  <si>
    <t>References Cq GM</t>
  </si>
  <si>
    <t>Analysis input</t>
  </si>
  <si>
    <t>[ ]*</t>
  </si>
  <si>
    <t>260/230*</t>
  </si>
  <si>
    <t>260/280*</t>
  </si>
  <si>
    <r>
      <t>RIN</t>
    </r>
    <r>
      <rPr>
        <b/>
        <i/>
        <vertAlign val="superscript"/>
        <sz val="10"/>
        <color theme="1"/>
        <rFont val="Times New Roman"/>
        <family val="1"/>
      </rPr>
      <t>#</t>
    </r>
  </si>
  <si>
    <t>ESR2 (abdfktx1x2)</t>
  </si>
  <si>
    <t>ESR2(ag)</t>
  </si>
  <si>
    <t>ESR2(i,k,b)</t>
  </si>
  <si>
    <t>MG</t>
  </si>
  <si>
    <t>Fresh</t>
  </si>
  <si>
    <t>Sporadic Tumor</t>
  </si>
  <si>
    <t>yes</t>
  </si>
  <si>
    <t>Sporadic Normal</t>
  </si>
  <si>
    <t>removed</t>
  </si>
  <si>
    <t>na</t>
  </si>
  <si>
    <t>FFPE</t>
  </si>
  <si>
    <t>FAP Polyp</t>
  </si>
  <si>
    <t>NA</t>
  </si>
  <si>
    <t>Sporadic Polyp</t>
  </si>
  <si>
    <t>FAP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Fill="1" applyBorder="1"/>
    <xf numFmtId="0" fontId="0" fillId="0" borderId="0" xfId="0" applyFill="1" applyBorder="1" applyAlignment="1">
      <alignment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3"/>
  <sheetViews>
    <sheetView tabSelected="1" zoomScale="85" zoomScaleNormal="85" workbookViewId="0"/>
  </sheetViews>
  <sheetFormatPr baseColWidth="10" defaultColWidth="8.83203125" defaultRowHeight="15" x14ac:dyDescent="0.2"/>
  <cols>
    <col min="1" max="2" width="9.1640625" style="11" customWidth="1"/>
    <col min="3" max="3" width="15.5" style="11" bestFit="1" customWidth="1"/>
    <col min="4" max="4" width="12" style="12" customWidth="1"/>
    <col min="5" max="5" width="9.1640625" style="11" customWidth="1"/>
    <col min="6" max="8" width="9.1640625" style="9" customWidth="1"/>
    <col min="9" max="9" width="9.1640625" style="10" customWidth="1"/>
    <col min="10" max="13" width="12" style="12" customWidth="1"/>
    <col min="14" max="16384" width="8.83203125" style="11"/>
  </cols>
  <sheetData>
    <row r="1" spans="1:13" s="8" customFormat="1" ht="26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3">
        <v>123</v>
      </c>
      <c r="B2" s="3" t="s">
        <v>13</v>
      </c>
      <c r="C2" s="3" t="s">
        <v>14</v>
      </c>
      <c r="D2" s="4">
        <v>22.352104755568359</v>
      </c>
      <c r="E2" s="4" t="s">
        <v>15</v>
      </c>
      <c r="F2" s="5">
        <v>1162.23</v>
      </c>
      <c r="G2" s="5">
        <v>2.11</v>
      </c>
      <c r="H2" s="5">
        <v>2.11</v>
      </c>
      <c r="I2" s="6">
        <v>5.9</v>
      </c>
      <c r="J2" s="4">
        <v>31.009736</v>
      </c>
      <c r="K2" s="4">
        <v>30.873307500000003</v>
      </c>
      <c r="L2" s="4">
        <v>29.527786499999998</v>
      </c>
      <c r="M2" s="4">
        <v>22.352104755568359</v>
      </c>
    </row>
    <row r="3" spans="1:13" x14ac:dyDescent="0.2">
      <c r="A3" s="3">
        <v>124</v>
      </c>
      <c r="B3" s="3" t="s">
        <v>13</v>
      </c>
      <c r="C3" s="3" t="s">
        <v>14</v>
      </c>
      <c r="D3" s="4">
        <v>22.312456582433359</v>
      </c>
      <c r="E3" s="4" t="s">
        <v>15</v>
      </c>
      <c r="F3" s="5">
        <v>710.01</v>
      </c>
      <c r="G3" s="5">
        <v>2.16</v>
      </c>
      <c r="H3" s="5">
        <v>2.09</v>
      </c>
      <c r="I3" s="6">
        <v>8.5</v>
      </c>
      <c r="J3" s="4">
        <v>27.913867000000003</v>
      </c>
      <c r="K3" s="4">
        <v>29.628422499999999</v>
      </c>
      <c r="L3" s="4">
        <v>26.290683999999999</v>
      </c>
      <c r="M3" s="4">
        <v>22.312456582433359</v>
      </c>
    </row>
    <row r="4" spans="1:13" x14ac:dyDescent="0.2">
      <c r="A4" s="3">
        <v>125</v>
      </c>
      <c r="B4" s="3" t="s">
        <v>13</v>
      </c>
      <c r="C4" s="3" t="s">
        <v>14</v>
      </c>
      <c r="D4" s="4">
        <v>21.953856806811253</v>
      </c>
      <c r="E4" s="4" t="s">
        <v>15</v>
      </c>
      <c r="F4" s="5">
        <v>1109.32</v>
      </c>
      <c r="G4" s="5">
        <v>2.12</v>
      </c>
      <c r="H4" s="5">
        <v>2.17</v>
      </c>
      <c r="I4" s="6">
        <v>8.1</v>
      </c>
      <c r="J4" s="4">
        <v>29.062445499999999</v>
      </c>
      <c r="K4" s="4">
        <v>29.950862000000001</v>
      </c>
      <c r="L4" s="4">
        <v>27.584602499999999</v>
      </c>
      <c r="M4" s="4">
        <v>21.953856806811253</v>
      </c>
    </row>
    <row r="5" spans="1:13" x14ac:dyDescent="0.2">
      <c r="A5" s="3">
        <v>126</v>
      </c>
      <c r="B5" s="3" t="s">
        <v>13</v>
      </c>
      <c r="C5" s="3" t="s">
        <v>14</v>
      </c>
      <c r="D5" s="4">
        <v>22.487477114372918</v>
      </c>
      <c r="E5" s="4" t="s">
        <v>15</v>
      </c>
      <c r="F5" s="5">
        <v>1521.67</v>
      </c>
      <c r="G5" s="5">
        <v>2.11</v>
      </c>
      <c r="H5" s="5">
        <v>2.21</v>
      </c>
      <c r="I5" s="6">
        <v>9.3000000000000007</v>
      </c>
      <c r="J5" s="4">
        <v>31.948661999999999</v>
      </c>
      <c r="K5" s="4">
        <v>31.940912000000004</v>
      </c>
      <c r="L5" s="4">
        <v>29.951490999999997</v>
      </c>
      <c r="M5" s="4">
        <v>22.487477114372918</v>
      </c>
    </row>
    <row r="6" spans="1:13" x14ac:dyDescent="0.2">
      <c r="A6" s="3">
        <v>127</v>
      </c>
      <c r="B6" s="3" t="s">
        <v>13</v>
      </c>
      <c r="C6" s="3" t="s">
        <v>14</v>
      </c>
      <c r="D6" s="4">
        <v>23.99908423189471</v>
      </c>
      <c r="E6" s="4" t="s">
        <v>15</v>
      </c>
      <c r="F6" s="5">
        <v>650.95000000000005</v>
      </c>
      <c r="G6" s="5">
        <v>2.12</v>
      </c>
      <c r="H6" s="5">
        <v>2.02</v>
      </c>
      <c r="I6" s="6">
        <v>6.4</v>
      </c>
      <c r="J6" s="4">
        <v>32.557579000000004</v>
      </c>
      <c r="K6" s="4">
        <v>33.181666999999997</v>
      </c>
      <c r="L6" s="4">
        <v>29.800448500000002</v>
      </c>
      <c r="M6" s="4">
        <v>23.99908423189471</v>
      </c>
    </row>
    <row r="7" spans="1:13" x14ac:dyDescent="0.2">
      <c r="A7" s="3">
        <v>128</v>
      </c>
      <c r="B7" s="3" t="s">
        <v>13</v>
      </c>
      <c r="C7" s="3" t="s">
        <v>14</v>
      </c>
      <c r="D7" s="4">
        <v>24.871049278435269</v>
      </c>
      <c r="E7" s="4" t="s">
        <v>15</v>
      </c>
      <c r="F7" s="5">
        <v>425.69</v>
      </c>
      <c r="G7" s="5">
        <v>2.0299999999999998</v>
      </c>
      <c r="H7" s="5">
        <v>2.02</v>
      </c>
      <c r="I7" s="6">
        <v>6.4</v>
      </c>
      <c r="J7" s="4">
        <v>32.980286499999998</v>
      </c>
      <c r="K7" s="4">
        <v>35.4712715</v>
      </c>
      <c r="L7" s="4">
        <v>30.926997</v>
      </c>
      <c r="M7" s="4">
        <v>24.871049278435269</v>
      </c>
    </row>
    <row r="8" spans="1:13" x14ac:dyDescent="0.2">
      <c r="A8" s="3">
        <v>129</v>
      </c>
      <c r="B8" s="3" t="s">
        <v>13</v>
      </c>
      <c r="C8" s="3" t="s">
        <v>14</v>
      </c>
      <c r="D8" s="4">
        <v>23.943200391666728</v>
      </c>
      <c r="E8" s="4" t="s">
        <v>15</v>
      </c>
      <c r="F8" s="5">
        <v>1074.0899999999999</v>
      </c>
      <c r="G8" s="5">
        <v>2.09</v>
      </c>
      <c r="H8" s="5">
        <v>2.17</v>
      </c>
      <c r="I8" s="6">
        <v>8</v>
      </c>
      <c r="J8" s="4">
        <v>31.915281499999999</v>
      </c>
      <c r="K8" s="4">
        <v>35.048465</v>
      </c>
      <c r="L8" s="4">
        <v>29.914377999999999</v>
      </c>
      <c r="M8" s="4">
        <v>23.943200391666728</v>
      </c>
    </row>
    <row r="9" spans="1:13" x14ac:dyDescent="0.2">
      <c r="A9" s="3">
        <v>130</v>
      </c>
      <c r="B9" s="3" t="s">
        <v>13</v>
      </c>
      <c r="C9" s="3" t="s">
        <v>14</v>
      </c>
      <c r="D9" s="4">
        <v>24.372989920077078</v>
      </c>
      <c r="E9" s="4" t="s">
        <v>15</v>
      </c>
      <c r="F9" s="5">
        <v>1043.99</v>
      </c>
      <c r="G9" s="5">
        <v>2.09</v>
      </c>
      <c r="H9" s="5">
        <v>2.1800000000000002</v>
      </c>
      <c r="I9" s="6">
        <v>8.4</v>
      </c>
      <c r="J9" s="4">
        <v>32.462322</v>
      </c>
      <c r="K9" s="4">
        <v>34.340240000000001</v>
      </c>
      <c r="L9" s="4">
        <v>32.371401499999997</v>
      </c>
      <c r="M9" s="4">
        <v>24.372989920077078</v>
      </c>
    </row>
    <row r="10" spans="1:13" x14ac:dyDescent="0.2">
      <c r="A10" s="3">
        <v>131</v>
      </c>
      <c r="B10" s="3" t="s">
        <v>13</v>
      </c>
      <c r="C10" s="3" t="s">
        <v>14</v>
      </c>
      <c r="D10" s="4">
        <v>25.167057127328675</v>
      </c>
      <c r="E10" s="4" t="s">
        <v>15</v>
      </c>
      <c r="F10" s="5">
        <v>1863.66</v>
      </c>
      <c r="G10" s="5">
        <v>2.08</v>
      </c>
      <c r="H10" s="5">
        <v>2.19</v>
      </c>
      <c r="I10" s="6">
        <v>8.3000000000000007</v>
      </c>
      <c r="J10" s="4">
        <v>31.671046499999999</v>
      </c>
      <c r="K10" s="4">
        <v>32.668018500000002</v>
      </c>
      <c r="L10" s="4">
        <v>29.7004825</v>
      </c>
      <c r="M10" s="4">
        <v>22.803108998197793</v>
      </c>
    </row>
    <row r="11" spans="1:13" x14ac:dyDescent="0.2">
      <c r="A11" s="3">
        <v>132</v>
      </c>
      <c r="B11" s="3" t="s">
        <v>13</v>
      </c>
      <c r="C11" s="3" t="s">
        <v>14</v>
      </c>
      <c r="D11" s="4">
        <v>24.12381010123093</v>
      </c>
      <c r="E11" s="4" t="s">
        <v>15</v>
      </c>
      <c r="F11" s="5">
        <v>1743.93</v>
      </c>
      <c r="G11" s="5">
        <v>2.09</v>
      </c>
      <c r="H11" s="5">
        <v>2.0499999999999998</v>
      </c>
      <c r="I11" s="6">
        <v>8.5</v>
      </c>
      <c r="J11" s="4">
        <v>36.062082000000004</v>
      </c>
      <c r="K11" s="4">
        <v>36.962120499999997</v>
      </c>
      <c r="L11" s="4">
        <v>34.56908</v>
      </c>
      <c r="M11" s="4">
        <v>24.12381010123093</v>
      </c>
    </row>
    <row r="12" spans="1:13" x14ac:dyDescent="0.2">
      <c r="A12" s="3">
        <v>133</v>
      </c>
      <c r="B12" s="3" t="s">
        <v>13</v>
      </c>
      <c r="C12" s="3" t="s">
        <v>14</v>
      </c>
      <c r="D12" s="4">
        <v>22.829806228342211</v>
      </c>
      <c r="E12" s="4" t="s">
        <v>15</v>
      </c>
      <c r="F12" s="5">
        <v>1358.05</v>
      </c>
      <c r="G12" s="5">
        <v>2.11</v>
      </c>
      <c r="H12" s="5">
        <v>2.2000000000000002</v>
      </c>
      <c r="I12" s="6">
        <v>8.1</v>
      </c>
      <c r="J12" s="4">
        <v>31.702608999999999</v>
      </c>
      <c r="K12" s="4">
        <v>30.995582499999998</v>
      </c>
      <c r="L12" s="4">
        <v>29.688108499999998</v>
      </c>
      <c r="M12" s="4">
        <v>22.829806228342211</v>
      </c>
    </row>
    <row r="13" spans="1:13" x14ac:dyDescent="0.2">
      <c r="A13" s="3">
        <v>134</v>
      </c>
      <c r="B13" s="3" t="s">
        <v>13</v>
      </c>
      <c r="C13" s="3" t="s">
        <v>14</v>
      </c>
      <c r="D13" s="4">
        <v>22.549262667831151</v>
      </c>
      <c r="E13" s="4" t="s">
        <v>15</v>
      </c>
      <c r="F13" s="5">
        <v>1176.97</v>
      </c>
      <c r="G13" s="5">
        <v>2.12</v>
      </c>
      <c r="H13" s="5">
        <v>2.2000000000000002</v>
      </c>
      <c r="I13" s="6">
        <v>8.1</v>
      </c>
      <c r="J13" s="4">
        <v>31.287395500000002</v>
      </c>
      <c r="K13" s="4">
        <v>31.3595495</v>
      </c>
      <c r="L13" s="4">
        <v>29.199630499999998</v>
      </c>
      <c r="M13" s="4">
        <v>22.549262667831151</v>
      </c>
    </row>
    <row r="14" spans="1:13" x14ac:dyDescent="0.2">
      <c r="A14" s="3">
        <v>135</v>
      </c>
      <c r="B14" s="3" t="s">
        <v>13</v>
      </c>
      <c r="C14" s="3" t="s">
        <v>14</v>
      </c>
      <c r="D14" s="4">
        <v>24.401991828286128</v>
      </c>
      <c r="E14" s="4" t="s">
        <v>15</v>
      </c>
      <c r="F14" s="5">
        <v>2770.7</v>
      </c>
      <c r="G14" s="5">
        <v>2.04</v>
      </c>
      <c r="H14" s="5">
        <v>2.13</v>
      </c>
      <c r="I14" s="6">
        <v>6.8</v>
      </c>
      <c r="J14" s="4">
        <v>40.994358000000005</v>
      </c>
      <c r="K14" s="4">
        <v>35.358733999999998</v>
      </c>
      <c r="L14" s="4">
        <v>32.492427999999997</v>
      </c>
      <c r="M14" s="4">
        <v>24.401991828286128</v>
      </c>
    </row>
    <row r="15" spans="1:13" x14ac:dyDescent="0.2">
      <c r="A15" s="3">
        <v>136</v>
      </c>
      <c r="B15" s="3" t="s">
        <v>13</v>
      </c>
      <c r="C15" s="3" t="s">
        <v>14</v>
      </c>
      <c r="D15" s="4">
        <v>23.39717760659849</v>
      </c>
      <c r="E15" s="4" t="s">
        <v>15</v>
      </c>
      <c r="F15" s="5">
        <v>1719.16</v>
      </c>
      <c r="G15" s="5">
        <v>2.1</v>
      </c>
      <c r="H15" s="5">
        <v>2.21</v>
      </c>
      <c r="I15" s="6">
        <v>7.6</v>
      </c>
      <c r="J15" s="4">
        <v>34.505486500000004</v>
      </c>
      <c r="K15" s="4">
        <v>33.930785999999998</v>
      </c>
      <c r="L15" s="4">
        <v>31.747956500000001</v>
      </c>
      <c r="M15" s="4">
        <v>23.39717760659849</v>
      </c>
    </row>
    <row r="16" spans="1:13" x14ac:dyDescent="0.2">
      <c r="A16" s="3">
        <v>137</v>
      </c>
      <c r="B16" s="3" t="s">
        <v>13</v>
      </c>
      <c r="C16" s="3" t="s">
        <v>14</v>
      </c>
      <c r="D16" s="4">
        <v>22.918180615898368</v>
      </c>
      <c r="E16" s="4" t="s">
        <v>15</v>
      </c>
      <c r="F16" s="5">
        <v>1921.94</v>
      </c>
      <c r="G16" s="5">
        <v>2.09</v>
      </c>
      <c r="H16" s="5">
        <v>2.13</v>
      </c>
      <c r="I16" s="6">
        <v>9.3000000000000007</v>
      </c>
      <c r="J16" s="4">
        <v>32.21434</v>
      </c>
      <c r="K16" s="4">
        <v>32.186914999999999</v>
      </c>
      <c r="L16" s="4">
        <v>28.943798999999999</v>
      </c>
      <c r="M16" s="4">
        <v>22.918180615898368</v>
      </c>
    </row>
    <row r="17" spans="1:13" x14ac:dyDescent="0.2">
      <c r="A17" s="3">
        <v>138</v>
      </c>
      <c r="B17" s="3" t="s">
        <v>13</v>
      </c>
      <c r="C17" s="3" t="s">
        <v>14</v>
      </c>
      <c r="D17" s="4">
        <v>22.521161214804643</v>
      </c>
      <c r="E17" s="4" t="s">
        <v>15</v>
      </c>
      <c r="F17" s="5">
        <v>1459.1799999999998</v>
      </c>
      <c r="G17" s="5">
        <v>2.1</v>
      </c>
      <c r="H17" s="5">
        <v>2.14</v>
      </c>
      <c r="I17" s="6">
        <v>8.5</v>
      </c>
      <c r="J17" s="4">
        <v>30.702084499999998</v>
      </c>
      <c r="K17" s="4">
        <v>32.092241999999999</v>
      </c>
      <c r="L17" s="4">
        <v>29.427968499999999</v>
      </c>
      <c r="M17" s="4">
        <v>22.521161214804643</v>
      </c>
    </row>
    <row r="18" spans="1:13" x14ac:dyDescent="0.2">
      <c r="A18" s="3">
        <v>139</v>
      </c>
      <c r="B18" s="3" t="s">
        <v>13</v>
      </c>
      <c r="C18" s="3" t="s">
        <v>14</v>
      </c>
      <c r="D18" s="4">
        <v>25.245591197276234</v>
      </c>
      <c r="E18" s="4" t="s">
        <v>15</v>
      </c>
      <c r="F18" s="5">
        <v>637.01</v>
      </c>
      <c r="G18" s="5">
        <v>2.12</v>
      </c>
      <c r="H18" s="5">
        <v>2.13</v>
      </c>
      <c r="I18" s="6">
        <v>7.7</v>
      </c>
      <c r="J18" s="4">
        <v>33.215265000000002</v>
      </c>
      <c r="K18" s="4">
        <v>38.679439500000001</v>
      </c>
      <c r="L18" s="4">
        <v>31.6433635</v>
      </c>
      <c r="M18" s="4">
        <v>25.245591197276234</v>
      </c>
    </row>
    <row r="19" spans="1:13" x14ac:dyDescent="0.2">
      <c r="A19" s="3">
        <v>140</v>
      </c>
      <c r="B19" s="3" t="s">
        <v>13</v>
      </c>
      <c r="C19" s="3" t="s">
        <v>14</v>
      </c>
      <c r="D19" s="4">
        <v>23.374015080587604</v>
      </c>
      <c r="E19" s="4" t="s">
        <v>15</v>
      </c>
      <c r="F19" s="5">
        <v>1577.51</v>
      </c>
      <c r="G19" s="5">
        <v>2.1</v>
      </c>
      <c r="H19" s="5">
        <v>2.14</v>
      </c>
      <c r="I19" s="6">
        <v>8.3000000000000007</v>
      </c>
      <c r="J19" s="4">
        <v>32.756158999999997</v>
      </c>
      <c r="K19" s="4">
        <v>33.339540499999998</v>
      </c>
      <c r="L19" s="4">
        <v>31.200690000000002</v>
      </c>
      <c r="M19" s="4">
        <v>23.374015080587604</v>
      </c>
    </row>
    <row r="20" spans="1:13" x14ac:dyDescent="0.2">
      <c r="A20" s="3">
        <v>141</v>
      </c>
      <c r="B20" s="3" t="s">
        <v>13</v>
      </c>
      <c r="C20" s="3" t="s">
        <v>14</v>
      </c>
      <c r="D20" s="4">
        <v>22.140958195339056</v>
      </c>
      <c r="E20" s="4" t="s">
        <v>15</v>
      </c>
      <c r="F20" s="5">
        <v>3133.67</v>
      </c>
      <c r="G20" s="5">
        <v>2.0099999999999998</v>
      </c>
      <c r="H20" s="5">
        <v>2.09</v>
      </c>
      <c r="I20" s="6">
        <v>9.6</v>
      </c>
      <c r="J20" s="4">
        <v>32.269546500000004</v>
      </c>
      <c r="K20" s="4">
        <v>32.139102999999999</v>
      </c>
      <c r="L20" s="4">
        <v>29.135350000000003</v>
      </c>
      <c r="M20" s="4">
        <v>22.140958195339056</v>
      </c>
    </row>
    <row r="21" spans="1:13" x14ac:dyDescent="0.2">
      <c r="A21" s="3">
        <v>142</v>
      </c>
      <c r="B21" s="3" t="s">
        <v>13</v>
      </c>
      <c r="C21" s="3" t="s">
        <v>14</v>
      </c>
      <c r="D21" s="4">
        <v>22.794395984095885</v>
      </c>
      <c r="E21" s="4" t="s">
        <v>15</v>
      </c>
      <c r="F21" s="5">
        <v>2128.21</v>
      </c>
      <c r="G21" s="5">
        <v>2.0699999999999998</v>
      </c>
      <c r="H21" s="5">
        <v>2.1800000000000002</v>
      </c>
      <c r="I21" s="6">
        <v>9.5</v>
      </c>
      <c r="J21" s="4">
        <v>32.027770000000004</v>
      </c>
      <c r="K21" s="4">
        <v>30.844676999999997</v>
      </c>
      <c r="L21" s="4">
        <v>29.733787</v>
      </c>
      <c r="M21" s="4">
        <v>22.794395984095885</v>
      </c>
    </row>
    <row r="22" spans="1:13" x14ac:dyDescent="0.2">
      <c r="A22" s="3">
        <v>143</v>
      </c>
      <c r="B22" s="3" t="s">
        <v>13</v>
      </c>
      <c r="C22" s="3" t="s">
        <v>14</v>
      </c>
      <c r="D22" s="4">
        <v>23.901883287365656</v>
      </c>
      <c r="E22" s="4" t="s">
        <v>15</v>
      </c>
      <c r="F22" s="5">
        <v>520.76</v>
      </c>
      <c r="G22" s="5">
        <v>2.11</v>
      </c>
      <c r="H22" s="5">
        <v>2.12</v>
      </c>
      <c r="I22" s="6">
        <v>7.2</v>
      </c>
      <c r="J22" s="4">
        <v>30.315441499999999</v>
      </c>
      <c r="K22" s="4">
        <v>32.253617500000004</v>
      </c>
      <c r="L22" s="4">
        <v>28.950367</v>
      </c>
      <c r="M22" s="4">
        <v>23.901883287365656</v>
      </c>
    </row>
    <row r="23" spans="1:13" x14ac:dyDescent="0.2">
      <c r="A23" s="3">
        <v>144</v>
      </c>
      <c r="B23" s="3" t="s">
        <v>13</v>
      </c>
      <c r="C23" s="3" t="s">
        <v>14</v>
      </c>
      <c r="D23" s="4">
        <v>22.911068389762711</v>
      </c>
      <c r="E23" s="4" t="s">
        <v>15</v>
      </c>
      <c r="F23" s="5">
        <v>1177.27</v>
      </c>
      <c r="G23" s="5">
        <v>2.11</v>
      </c>
      <c r="H23" s="5">
        <v>2.2000000000000002</v>
      </c>
      <c r="I23" s="6">
        <v>8.8000000000000007</v>
      </c>
      <c r="J23" s="4">
        <v>29.541128</v>
      </c>
      <c r="K23" s="4">
        <v>31.1148375</v>
      </c>
      <c r="L23" s="4">
        <v>27.646465500000001</v>
      </c>
      <c r="M23" s="4">
        <v>22.911068389762711</v>
      </c>
    </row>
    <row r="24" spans="1:13" x14ac:dyDescent="0.2">
      <c r="A24" s="3">
        <v>145</v>
      </c>
      <c r="B24" s="3" t="s">
        <v>13</v>
      </c>
      <c r="C24" s="3" t="s">
        <v>14</v>
      </c>
      <c r="D24" s="4">
        <v>24.136837040764124</v>
      </c>
      <c r="E24" s="4" t="s">
        <v>15</v>
      </c>
      <c r="F24" s="5">
        <v>616.72</v>
      </c>
      <c r="G24" s="5">
        <v>2.11</v>
      </c>
      <c r="H24" s="5">
        <v>2.12</v>
      </c>
      <c r="I24" s="6">
        <v>7</v>
      </c>
      <c r="J24" s="4">
        <v>29.944076500000001</v>
      </c>
      <c r="K24" s="4">
        <v>32.457442499999999</v>
      </c>
      <c r="L24" s="4">
        <v>28.800614500000002</v>
      </c>
      <c r="M24" s="4">
        <v>24.136837040764124</v>
      </c>
    </row>
    <row r="25" spans="1:13" x14ac:dyDescent="0.2">
      <c r="A25" s="3">
        <v>146</v>
      </c>
      <c r="B25" s="3" t="s">
        <v>13</v>
      </c>
      <c r="C25" s="3" t="s">
        <v>14</v>
      </c>
      <c r="D25" s="4">
        <v>22.193746733480246</v>
      </c>
      <c r="E25" s="4" t="s">
        <v>15</v>
      </c>
      <c r="F25" s="5">
        <v>646.79999999999995</v>
      </c>
      <c r="G25" s="5">
        <v>2.12</v>
      </c>
      <c r="H25" s="5">
        <v>2.0699999999999998</v>
      </c>
      <c r="I25" s="6">
        <v>7.8</v>
      </c>
      <c r="J25" s="4">
        <v>31.167845</v>
      </c>
      <c r="K25" s="4">
        <v>31.055802</v>
      </c>
      <c r="L25" s="4">
        <v>28.276104</v>
      </c>
      <c r="M25" s="4">
        <v>22.193746733480246</v>
      </c>
    </row>
    <row r="26" spans="1:13" x14ac:dyDescent="0.2">
      <c r="A26" s="3">
        <v>147</v>
      </c>
      <c r="B26" s="3" t="s">
        <v>13</v>
      </c>
      <c r="C26" s="3" t="s">
        <v>14</v>
      </c>
      <c r="D26" s="4">
        <v>22.111350286633233</v>
      </c>
      <c r="E26" s="4" t="s">
        <v>15</v>
      </c>
      <c r="F26" s="5">
        <v>1576.8</v>
      </c>
      <c r="G26" s="5">
        <v>2.09</v>
      </c>
      <c r="H26" s="5">
        <v>2.17</v>
      </c>
      <c r="I26" s="6">
        <v>8.9</v>
      </c>
      <c r="J26" s="4">
        <v>31.2898915</v>
      </c>
      <c r="K26" s="4">
        <v>31.867861999999999</v>
      </c>
      <c r="L26" s="4">
        <v>24.6764735</v>
      </c>
      <c r="M26" s="4">
        <v>22.111350286633233</v>
      </c>
    </row>
    <row r="27" spans="1:13" x14ac:dyDescent="0.2">
      <c r="A27" s="3">
        <v>148</v>
      </c>
      <c r="B27" s="3" t="s">
        <v>13</v>
      </c>
      <c r="C27" s="3" t="s">
        <v>14</v>
      </c>
      <c r="D27" s="4">
        <v>21.889405770732203</v>
      </c>
      <c r="E27" s="4" t="s">
        <v>15</v>
      </c>
      <c r="F27" s="5">
        <v>1337.42</v>
      </c>
      <c r="G27" s="5">
        <v>2.12</v>
      </c>
      <c r="H27" s="5">
        <v>2.13</v>
      </c>
      <c r="I27" s="6">
        <v>8.9</v>
      </c>
      <c r="J27" s="4">
        <v>29.563115</v>
      </c>
      <c r="K27" s="4">
        <v>30.5123195</v>
      </c>
      <c r="L27" s="4">
        <v>26.408863500000002</v>
      </c>
      <c r="M27" s="4">
        <v>21.889405770732203</v>
      </c>
    </row>
    <row r="28" spans="1:13" x14ac:dyDescent="0.2">
      <c r="A28" s="3">
        <v>149</v>
      </c>
      <c r="B28" s="3" t="s">
        <v>13</v>
      </c>
      <c r="C28" s="3" t="s">
        <v>14</v>
      </c>
      <c r="D28" s="4">
        <v>23.364632146245977</v>
      </c>
      <c r="E28" s="4" t="s">
        <v>15</v>
      </c>
      <c r="F28" s="5">
        <v>276.63</v>
      </c>
      <c r="G28" s="5">
        <v>1.96</v>
      </c>
      <c r="H28" s="5">
        <v>1.84</v>
      </c>
      <c r="I28" s="6">
        <v>8.6999999999999993</v>
      </c>
      <c r="J28" s="4">
        <v>30.819012499999999</v>
      </c>
      <c r="K28" s="4">
        <v>31.71228</v>
      </c>
      <c r="L28" s="4">
        <v>28.845305500000002</v>
      </c>
      <c r="M28" s="4">
        <v>23.364632146245977</v>
      </c>
    </row>
    <row r="29" spans="1:13" x14ac:dyDescent="0.2">
      <c r="A29" s="3">
        <v>150</v>
      </c>
      <c r="B29" s="3" t="s">
        <v>13</v>
      </c>
      <c r="C29" s="3" t="s">
        <v>14</v>
      </c>
      <c r="D29" s="4">
        <v>22.174672800937788</v>
      </c>
      <c r="E29" s="4" t="s">
        <v>15</v>
      </c>
      <c r="F29" s="5">
        <v>610.31000000000006</v>
      </c>
      <c r="G29" s="5">
        <v>2.13</v>
      </c>
      <c r="H29" s="5">
        <v>2.08</v>
      </c>
      <c r="I29" s="6">
        <v>8.9</v>
      </c>
      <c r="J29" s="4">
        <v>30.761620000000001</v>
      </c>
      <c r="K29" s="4">
        <v>31.534728999999999</v>
      </c>
      <c r="L29" s="4">
        <v>29.2190045</v>
      </c>
      <c r="M29" s="4">
        <v>22.174672800937788</v>
      </c>
    </row>
    <row r="30" spans="1:13" x14ac:dyDescent="0.2">
      <c r="A30" s="3">
        <v>151</v>
      </c>
      <c r="B30" s="3" t="s">
        <v>13</v>
      </c>
      <c r="C30" s="3" t="s">
        <v>14</v>
      </c>
      <c r="D30" s="4">
        <v>23.046891206531072</v>
      </c>
      <c r="E30" s="4" t="s">
        <v>15</v>
      </c>
      <c r="F30" s="5">
        <v>1095.3500000000001</v>
      </c>
      <c r="G30" s="5">
        <v>2.11</v>
      </c>
      <c r="H30" s="5">
        <v>2.19</v>
      </c>
      <c r="I30" s="6">
        <v>8.9</v>
      </c>
      <c r="J30" s="4">
        <v>30.526709</v>
      </c>
      <c r="K30" s="4">
        <v>31.431415000000001</v>
      </c>
      <c r="L30" s="4">
        <v>27.971380499999999</v>
      </c>
      <c r="M30" s="4">
        <v>23.046891206531072</v>
      </c>
    </row>
    <row r="31" spans="1:13" x14ac:dyDescent="0.2">
      <c r="A31" s="3">
        <v>152</v>
      </c>
      <c r="B31" s="3" t="s">
        <v>13</v>
      </c>
      <c r="C31" s="3" t="s">
        <v>14</v>
      </c>
      <c r="D31" s="4">
        <v>22.671736295091986</v>
      </c>
      <c r="E31" s="4" t="s">
        <v>15</v>
      </c>
      <c r="F31" s="5">
        <v>1677.26</v>
      </c>
      <c r="G31" s="5">
        <v>2.09</v>
      </c>
      <c r="H31" s="5">
        <v>2.17</v>
      </c>
      <c r="I31" s="6">
        <v>9.6</v>
      </c>
      <c r="J31" s="4">
        <v>30.825544999999998</v>
      </c>
      <c r="K31" s="4">
        <v>32.219062000000001</v>
      </c>
      <c r="L31" s="4">
        <v>28.554083499999997</v>
      </c>
      <c r="M31" s="4">
        <v>22.671736295091986</v>
      </c>
    </row>
    <row r="32" spans="1:13" x14ac:dyDescent="0.2">
      <c r="A32" s="3">
        <v>153</v>
      </c>
      <c r="B32" s="3" t="s">
        <v>13</v>
      </c>
      <c r="C32" s="3" t="s">
        <v>14</v>
      </c>
      <c r="D32" s="4">
        <v>22.160320556239849</v>
      </c>
      <c r="E32" s="4" t="s">
        <v>15</v>
      </c>
      <c r="F32" s="5">
        <v>991.07</v>
      </c>
      <c r="G32" s="5">
        <v>2.11</v>
      </c>
      <c r="H32" s="5">
        <v>2.2200000000000002</v>
      </c>
      <c r="I32" s="6">
        <v>9.6999999999999993</v>
      </c>
      <c r="J32" s="4">
        <v>31.859143000000003</v>
      </c>
      <c r="K32" s="4">
        <v>31.379728499999999</v>
      </c>
      <c r="L32" s="4">
        <v>29.8864825</v>
      </c>
      <c r="M32" s="4">
        <v>22.160320556239849</v>
      </c>
    </row>
    <row r="33" spans="1:13" x14ac:dyDescent="0.2">
      <c r="A33" s="3">
        <v>154</v>
      </c>
      <c r="B33" s="3" t="s">
        <v>13</v>
      </c>
      <c r="C33" s="3" t="s">
        <v>14</v>
      </c>
      <c r="D33" s="4">
        <v>22.609392726512365</v>
      </c>
      <c r="E33" s="4" t="s">
        <v>15</v>
      </c>
      <c r="F33" s="5">
        <v>698.12</v>
      </c>
      <c r="G33" s="5">
        <v>2.14</v>
      </c>
      <c r="H33" s="5">
        <v>1.77</v>
      </c>
      <c r="I33" s="6">
        <v>9.5</v>
      </c>
      <c r="J33" s="4">
        <v>30.138730000000002</v>
      </c>
      <c r="K33" s="4">
        <v>31.715200500000002</v>
      </c>
      <c r="L33" s="4">
        <v>28.296087499999999</v>
      </c>
      <c r="M33" s="4">
        <v>22.609392726512365</v>
      </c>
    </row>
    <row r="34" spans="1:13" x14ac:dyDescent="0.2">
      <c r="A34" s="3">
        <v>155</v>
      </c>
      <c r="B34" s="3" t="s">
        <v>13</v>
      </c>
      <c r="C34" s="3" t="s">
        <v>14</v>
      </c>
      <c r="D34" s="4">
        <v>21.349319038007234</v>
      </c>
      <c r="E34" s="4" t="s">
        <v>15</v>
      </c>
      <c r="F34" s="5">
        <v>799.89</v>
      </c>
      <c r="G34" s="5">
        <v>2.11</v>
      </c>
      <c r="H34" s="5">
        <v>1.79</v>
      </c>
      <c r="I34" s="6">
        <v>10</v>
      </c>
      <c r="J34" s="4">
        <v>31.983404499999999</v>
      </c>
      <c r="K34" s="4">
        <v>32.619287</v>
      </c>
      <c r="L34" s="4">
        <v>29.838898499999999</v>
      </c>
      <c r="M34" s="4">
        <v>21.349319038007234</v>
      </c>
    </row>
    <row r="35" spans="1:13" x14ac:dyDescent="0.2">
      <c r="A35" s="3">
        <v>156</v>
      </c>
      <c r="B35" s="3" t="s">
        <v>13</v>
      </c>
      <c r="C35" s="3" t="s">
        <v>14</v>
      </c>
      <c r="D35" s="4">
        <v>22.330785846166826</v>
      </c>
      <c r="E35" s="4" t="s">
        <v>15</v>
      </c>
      <c r="F35" s="5">
        <v>762.41</v>
      </c>
      <c r="G35" s="5">
        <v>2.11</v>
      </c>
      <c r="H35" s="5">
        <v>1.81</v>
      </c>
      <c r="I35" s="6">
        <v>10</v>
      </c>
      <c r="J35" s="4">
        <v>29.943441499999999</v>
      </c>
      <c r="K35" s="4">
        <v>30.996228000000002</v>
      </c>
      <c r="L35" s="4">
        <v>28.175765499999997</v>
      </c>
      <c r="M35" s="4">
        <v>22.330785846166826</v>
      </c>
    </row>
    <row r="36" spans="1:13" x14ac:dyDescent="0.2">
      <c r="A36" s="3">
        <v>157</v>
      </c>
      <c r="B36" s="3" t="s">
        <v>13</v>
      </c>
      <c r="C36" s="3" t="s">
        <v>14</v>
      </c>
      <c r="D36" s="4">
        <v>26.830876661814536</v>
      </c>
      <c r="E36" s="4" t="s">
        <v>15</v>
      </c>
      <c r="F36" s="5">
        <v>160.89999999999998</v>
      </c>
      <c r="G36" s="5">
        <v>1.97</v>
      </c>
      <c r="H36" s="5">
        <v>1.44</v>
      </c>
      <c r="I36" s="6">
        <v>8.9</v>
      </c>
      <c r="J36" s="4">
        <v>31.4645835</v>
      </c>
      <c r="K36" s="4">
        <v>33.724980000000002</v>
      </c>
      <c r="L36" s="4">
        <v>31.230964999999998</v>
      </c>
      <c r="M36" s="4">
        <v>26.830876661814536</v>
      </c>
    </row>
    <row r="37" spans="1:13" x14ac:dyDescent="0.2">
      <c r="A37" s="3">
        <v>158</v>
      </c>
      <c r="B37" s="3" t="s">
        <v>13</v>
      </c>
      <c r="C37" s="3" t="s">
        <v>14</v>
      </c>
      <c r="D37" s="4">
        <v>23.187449920349476</v>
      </c>
      <c r="E37" s="4" t="s">
        <v>15</v>
      </c>
      <c r="F37" s="5">
        <v>102.21</v>
      </c>
      <c r="G37" s="5">
        <v>2.06</v>
      </c>
      <c r="H37" s="5">
        <v>1.61</v>
      </c>
      <c r="I37" s="6">
        <v>8.3000000000000007</v>
      </c>
      <c r="J37" s="4">
        <v>30.3546935</v>
      </c>
      <c r="K37" s="4">
        <v>32.703725500000004</v>
      </c>
      <c r="L37" s="4">
        <v>28.76811</v>
      </c>
      <c r="M37" s="4">
        <v>23.187449920349476</v>
      </c>
    </row>
    <row r="38" spans="1:13" x14ac:dyDescent="0.2">
      <c r="A38" s="3">
        <v>159</v>
      </c>
      <c r="B38" s="3" t="s">
        <v>13</v>
      </c>
      <c r="C38" s="3" t="s">
        <v>14</v>
      </c>
      <c r="D38" s="4">
        <v>23.793487341646411</v>
      </c>
      <c r="E38" s="4" t="s">
        <v>15</v>
      </c>
      <c r="F38" s="5">
        <v>169.35</v>
      </c>
      <c r="G38" s="5">
        <v>2.04</v>
      </c>
      <c r="H38" s="5">
        <v>1.62</v>
      </c>
      <c r="I38" s="6">
        <v>6</v>
      </c>
      <c r="J38" s="4">
        <v>31.615248000000001</v>
      </c>
      <c r="K38" s="4">
        <v>33.021145000000004</v>
      </c>
      <c r="L38" s="4">
        <v>30.781042499999998</v>
      </c>
      <c r="M38" s="4">
        <v>23.793487341646411</v>
      </c>
    </row>
    <row r="39" spans="1:13" x14ac:dyDescent="0.2">
      <c r="A39" s="3">
        <v>160</v>
      </c>
      <c r="B39" s="3" t="s">
        <v>13</v>
      </c>
      <c r="C39" s="3" t="s">
        <v>14</v>
      </c>
      <c r="D39" s="4">
        <v>23.287187302312461</v>
      </c>
      <c r="E39" s="4" t="s">
        <v>15</v>
      </c>
      <c r="F39" s="5">
        <v>185.87</v>
      </c>
      <c r="G39" s="5">
        <v>2.0699999999999998</v>
      </c>
      <c r="H39" s="5">
        <v>1.68</v>
      </c>
      <c r="I39" s="6">
        <v>8.9</v>
      </c>
      <c r="J39" s="4">
        <v>32.365734000000003</v>
      </c>
      <c r="K39" s="4">
        <v>34.011049999999997</v>
      </c>
      <c r="L39" s="4">
        <v>30.227673500000002</v>
      </c>
      <c r="M39" s="4">
        <v>23.287187302312461</v>
      </c>
    </row>
    <row r="40" spans="1:13" x14ac:dyDescent="0.2">
      <c r="A40" s="3">
        <v>161</v>
      </c>
      <c r="B40" s="3" t="s">
        <v>13</v>
      </c>
      <c r="C40" s="3" t="s">
        <v>14</v>
      </c>
      <c r="D40" s="4">
        <v>23.468454115085933</v>
      </c>
      <c r="E40" s="4" t="s">
        <v>15</v>
      </c>
      <c r="F40" s="5">
        <v>180.11</v>
      </c>
      <c r="G40" s="5">
        <v>2</v>
      </c>
      <c r="H40" s="5">
        <v>1.51</v>
      </c>
      <c r="I40" s="6">
        <v>8.9</v>
      </c>
      <c r="J40" s="4">
        <v>32.030400999999998</v>
      </c>
      <c r="K40" s="4">
        <v>34.043430499999999</v>
      </c>
      <c r="L40" s="4">
        <v>30.285755000000002</v>
      </c>
      <c r="M40" s="4">
        <v>23.468454115085933</v>
      </c>
    </row>
    <row r="41" spans="1:13" x14ac:dyDescent="0.2">
      <c r="A41" s="3">
        <v>162</v>
      </c>
      <c r="B41" s="3" t="s">
        <v>13</v>
      </c>
      <c r="C41" s="3" t="s">
        <v>14</v>
      </c>
      <c r="D41" s="4">
        <v>26.153788547403188</v>
      </c>
      <c r="E41" s="4" t="s">
        <v>15</v>
      </c>
      <c r="F41" s="5">
        <v>47.24</v>
      </c>
      <c r="G41" s="5">
        <v>2.06</v>
      </c>
      <c r="H41" s="5">
        <v>1.38</v>
      </c>
      <c r="I41" s="6">
        <v>7</v>
      </c>
      <c r="J41" s="4">
        <v>32.676204999999996</v>
      </c>
      <c r="K41" s="4">
        <v>34.396389999999997</v>
      </c>
      <c r="L41" s="4">
        <v>33.130881500000001</v>
      </c>
      <c r="M41" s="4">
        <v>26.153788547403188</v>
      </c>
    </row>
    <row r="42" spans="1:13" x14ac:dyDescent="0.2">
      <c r="A42" s="3">
        <v>163</v>
      </c>
      <c r="B42" s="3" t="s">
        <v>13</v>
      </c>
      <c r="C42" s="3" t="s">
        <v>14</v>
      </c>
      <c r="D42" s="4">
        <v>24.267246926055225</v>
      </c>
      <c r="E42" s="4" t="s">
        <v>15</v>
      </c>
      <c r="F42" s="5">
        <v>421.33</v>
      </c>
      <c r="G42" s="5">
        <v>1.93</v>
      </c>
      <c r="H42" s="5">
        <v>1.66</v>
      </c>
      <c r="I42" s="6">
        <v>6</v>
      </c>
      <c r="J42" s="4">
        <v>32.493747999999997</v>
      </c>
      <c r="K42" s="4">
        <v>34.314313999999996</v>
      </c>
      <c r="L42" s="4">
        <v>30.587944</v>
      </c>
      <c r="M42" s="4">
        <v>24.267246926055225</v>
      </c>
    </row>
    <row r="43" spans="1:13" x14ac:dyDescent="0.2">
      <c r="A43" s="3">
        <v>164</v>
      </c>
      <c r="B43" s="3" t="s">
        <v>13</v>
      </c>
      <c r="C43" s="3" t="s">
        <v>14</v>
      </c>
      <c r="D43" s="4">
        <v>26.993357321899786</v>
      </c>
      <c r="E43" s="4" t="s">
        <v>15</v>
      </c>
      <c r="F43" s="5">
        <v>314.16000000000003</v>
      </c>
      <c r="G43" s="5">
        <v>1.94</v>
      </c>
      <c r="H43" s="5">
        <v>1.53</v>
      </c>
      <c r="I43" s="6">
        <v>7.1</v>
      </c>
      <c r="J43" s="4">
        <v>32.5234685</v>
      </c>
      <c r="K43" s="4">
        <v>35.107375000000005</v>
      </c>
      <c r="L43" s="4">
        <v>35.004136500000001</v>
      </c>
      <c r="M43" s="4">
        <v>26.993357321899786</v>
      </c>
    </row>
    <row r="44" spans="1:13" x14ac:dyDescent="0.2">
      <c r="A44" s="3">
        <v>165</v>
      </c>
      <c r="B44" s="3" t="s">
        <v>13</v>
      </c>
      <c r="C44" s="3" t="s">
        <v>14</v>
      </c>
      <c r="D44" s="4">
        <v>24.45371308092907</v>
      </c>
      <c r="E44" s="4" t="s">
        <v>15</v>
      </c>
      <c r="F44" s="5">
        <v>285.06</v>
      </c>
      <c r="G44" s="5">
        <v>2.02</v>
      </c>
      <c r="H44" s="5">
        <v>1.79</v>
      </c>
      <c r="I44" s="6">
        <v>6.2</v>
      </c>
      <c r="J44" s="4">
        <v>32.239812499999999</v>
      </c>
      <c r="K44" s="4">
        <v>33.24147</v>
      </c>
      <c r="L44" s="4">
        <v>31.358146499999997</v>
      </c>
      <c r="M44" s="4">
        <v>24.45371308092907</v>
      </c>
    </row>
    <row r="45" spans="1:13" x14ac:dyDescent="0.2">
      <c r="A45" s="3">
        <v>166</v>
      </c>
      <c r="B45" s="3" t="s">
        <v>13</v>
      </c>
      <c r="C45" s="3" t="s">
        <v>16</v>
      </c>
      <c r="D45" s="4">
        <v>26.112184685671959</v>
      </c>
      <c r="E45" s="4" t="s">
        <v>15</v>
      </c>
      <c r="F45" s="5">
        <v>799.89</v>
      </c>
      <c r="G45" s="5">
        <v>2.11</v>
      </c>
      <c r="H45" s="5">
        <v>1.79</v>
      </c>
      <c r="I45" s="6">
        <v>6.8</v>
      </c>
      <c r="J45" s="4">
        <v>32.213227500000002</v>
      </c>
      <c r="K45" s="4">
        <v>36.330910000000003</v>
      </c>
      <c r="L45" s="4">
        <v>31.163930999999998</v>
      </c>
      <c r="M45" s="4">
        <v>26.112184685671959</v>
      </c>
    </row>
    <row r="46" spans="1:13" x14ac:dyDescent="0.2">
      <c r="A46" s="3">
        <v>167</v>
      </c>
      <c r="B46" s="3" t="s">
        <v>13</v>
      </c>
      <c r="C46" s="3" t="s">
        <v>16</v>
      </c>
      <c r="D46" s="4">
        <v>27.68997142136347</v>
      </c>
      <c r="E46" s="4" t="s">
        <v>15</v>
      </c>
      <c r="F46" s="5">
        <v>184.9</v>
      </c>
      <c r="G46" s="5">
        <v>2.0499999999999998</v>
      </c>
      <c r="H46" s="5">
        <v>1.47</v>
      </c>
      <c r="I46" s="6">
        <v>7.4</v>
      </c>
      <c r="J46" s="4">
        <v>32.3346825</v>
      </c>
      <c r="K46" s="4">
        <v>35.433430000000001</v>
      </c>
      <c r="L46" s="4">
        <v>33.303956999999997</v>
      </c>
      <c r="M46" s="4">
        <v>27.68997142136347</v>
      </c>
    </row>
    <row r="47" spans="1:13" x14ac:dyDescent="0.2">
      <c r="A47" s="3">
        <v>168</v>
      </c>
      <c r="B47" s="3" t="s">
        <v>13</v>
      </c>
      <c r="C47" s="3" t="s">
        <v>16</v>
      </c>
      <c r="D47" s="4">
        <v>27.488507775515906</v>
      </c>
      <c r="E47" s="4" t="s">
        <v>15</v>
      </c>
      <c r="F47" s="5">
        <v>183.08</v>
      </c>
      <c r="G47" s="5">
        <v>2.04</v>
      </c>
      <c r="H47" s="5">
        <v>1.48</v>
      </c>
      <c r="I47" s="6">
        <v>3.1</v>
      </c>
      <c r="J47" s="4">
        <v>31.944076500000001</v>
      </c>
      <c r="K47" s="4">
        <v>34.239589499999994</v>
      </c>
      <c r="L47" s="4">
        <v>30.451996000000001</v>
      </c>
      <c r="M47" s="4">
        <v>27.488507775515906</v>
      </c>
    </row>
    <row r="48" spans="1:13" x14ac:dyDescent="0.2">
      <c r="A48" s="3">
        <v>169</v>
      </c>
      <c r="B48" s="3" t="s">
        <v>13</v>
      </c>
      <c r="C48" s="3" t="s">
        <v>16</v>
      </c>
      <c r="D48" s="4">
        <v>29.926337135190245</v>
      </c>
      <c r="E48" s="4" t="s">
        <v>15</v>
      </c>
      <c r="F48" s="5">
        <v>81.760000000000005</v>
      </c>
      <c r="G48" s="5">
        <v>2.0099999999999998</v>
      </c>
      <c r="H48" s="5">
        <v>1.1399999999999999</v>
      </c>
      <c r="I48" s="6">
        <v>7.1</v>
      </c>
      <c r="J48" s="4">
        <v>33.251466999999998</v>
      </c>
      <c r="K48" s="4">
        <v>35.517600000000002</v>
      </c>
      <c r="L48" s="4">
        <v>36.5635525</v>
      </c>
      <c r="M48" s="4">
        <v>29.926337135190245</v>
      </c>
    </row>
    <row r="49" spans="1:13" x14ac:dyDescent="0.2">
      <c r="A49" s="3">
        <v>170</v>
      </c>
      <c r="B49" s="3" t="s">
        <v>13</v>
      </c>
      <c r="C49" s="3" t="s">
        <v>16</v>
      </c>
      <c r="D49" s="4">
        <v>26.868871543133395</v>
      </c>
      <c r="E49" s="4" t="s">
        <v>15</v>
      </c>
      <c r="F49" s="5">
        <v>121.05</v>
      </c>
      <c r="G49" s="5">
        <v>2.08</v>
      </c>
      <c r="H49" s="5">
        <v>1.46</v>
      </c>
      <c r="I49" s="6">
        <v>5.2</v>
      </c>
      <c r="J49" s="4">
        <v>28.167150999999997</v>
      </c>
      <c r="K49" s="4">
        <v>31.317316999999999</v>
      </c>
      <c r="L49" s="4">
        <v>26.509940999999998</v>
      </c>
      <c r="M49" s="4">
        <v>24.989171450106607</v>
      </c>
    </row>
    <row r="50" spans="1:13" x14ac:dyDescent="0.2">
      <c r="A50" s="3">
        <v>174</v>
      </c>
      <c r="B50" s="3" t="s">
        <v>13</v>
      </c>
      <c r="C50" s="3" t="s">
        <v>16</v>
      </c>
      <c r="D50" s="4">
        <v>32.754473777247775</v>
      </c>
      <c r="E50" s="4" t="s">
        <v>15</v>
      </c>
      <c r="F50" s="5">
        <v>128.46</v>
      </c>
      <c r="G50" s="5">
        <v>2.12</v>
      </c>
      <c r="H50" s="5">
        <v>1.67</v>
      </c>
      <c r="I50" s="6">
        <v>6.5</v>
      </c>
      <c r="J50" s="4">
        <v>33.782288000000001</v>
      </c>
      <c r="K50" s="4">
        <v>34.054082000000001</v>
      </c>
      <c r="L50" s="4">
        <v>41.5012665</v>
      </c>
      <c r="M50" s="4">
        <v>32.754473777247775</v>
      </c>
    </row>
    <row r="51" spans="1:13" x14ac:dyDescent="0.2">
      <c r="A51" s="3">
        <v>176</v>
      </c>
      <c r="B51" s="3" t="s">
        <v>13</v>
      </c>
      <c r="C51" s="3" t="s">
        <v>16</v>
      </c>
      <c r="D51" s="4">
        <v>25.860652295604666</v>
      </c>
      <c r="E51" s="4" t="s">
        <v>15</v>
      </c>
      <c r="F51" s="5">
        <v>109.23</v>
      </c>
      <c r="G51" s="5">
        <v>2.06</v>
      </c>
      <c r="H51" s="5">
        <v>1.41</v>
      </c>
      <c r="I51" s="6">
        <v>7.6</v>
      </c>
      <c r="J51" s="4">
        <v>32.001718499999996</v>
      </c>
      <c r="K51" s="4">
        <v>34.439120000000003</v>
      </c>
      <c r="L51" s="4">
        <v>31.649736499999999</v>
      </c>
      <c r="M51" s="4">
        <v>25.860652295604666</v>
      </c>
    </row>
    <row r="52" spans="1:13" x14ac:dyDescent="0.2">
      <c r="A52" s="3">
        <v>178</v>
      </c>
      <c r="B52" s="3" t="s">
        <v>13</v>
      </c>
      <c r="C52" s="3" t="s">
        <v>16</v>
      </c>
      <c r="D52" s="4">
        <v>28.68114552848051</v>
      </c>
      <c r="E52" s="4" t="s">
        <v>15</v>
      </c>
      <c r="F52" s="5">
        <v>184.42</v>
      </c>
      <c r="G52" s="5">
        <v>2.04</v>
      </c>
      <c r="H52" s="5">
        <v>1.41</v>
      </c>
      <c r="I52" s="6">
        <v>3.4</v>
      </c>
      <c r="J52" s="4">
        <v>33.144525000000002</v>
      </c>
      <c r="K52" s="4">
        <v>45</v>
      </c>
      <c r="L52" s="4">
        <v>32.556106499999999</v>
      </c>
      <c r="M52" s="4">
        <v>28.68114552848051</v>
      </c>
    </row>
    <row r="53" spans="1:13" x14ac:dyDescent="0.2">
      <c r="A53" s="3">
        <v>179</v>
      </c>
      <c r="B53" s="3" t="s">
        <v>13</v>
      </c>
      <c r="C53" s="3" t="s">
        <v>16</v>
      </c>
      <c r="D53" s="4">
        <v>27.390284550631307</v>
      </c>
      <c r="E53" s="4" t="s">
        <v>15</v>
      </c>
      <c r="F53" s="5">
        <v>296.27</v>
      </c>
      <c r="G53" s="5">
        <v>1.99</v>
      </c>
      <c r="H53" s="5">
        <v>1.36</v>
      </c>
      <c r="I53" s="6">
        <v>6.7</v>
      </c>
      <c r="J53" s="4">
        <v>29.769399</v>
      </c>
      <c r="K53" s="4">
        <v>32.403192000000004</v>
      </c>
      <c r="L53" s="4">
        <v>28.865561499999998</v>
      </c>
      <c r="M53" s="4">
        <v>25.183638370303484</v>
      </c>
    </row>
    <row r="54" spans="1:13" x14ac:dyDescent="0.2">
      <c r="A54" s="3">
        <v>180</v>
      </c>
      <c r="B54" s="3" t="s">
        <v>13</v>
      </c>
      <c r="C54" s="3" t="s">
        <v>16</v>
      </c>
      <c r="D54" s="4">
        <v>32.908965788861614</v>
      </c>
      <c r="E54" s="4" t="s">
        <v>15</v>
      </c>
      <c r="F54" s="5">
        <v>73.3</v>
      </c>
      <c r="G54" s="5">
        <v>2.04</v>
      </c>
      <c r="H54" s="5">
        <v>1.0900000000000001</v>
      </c>
      <c r="I54" s="6">
        <v>2.7</v>
      </c>
      <c r="J54" s="4">
        <v>35.727900000000005</v>
      </c>
      <c r="K54" s="4">
        <v>45</v>
      </c>
      <c r="L54" s="4">
        <v>33.308169999999997</v>
      </c>
      <c r="M54" s="4">
        <v>32.908965788861614</v>
      </c>
    </row>
    <row r="55" spans="1:13" x14ac:dyDescent="0.2">
      <c r="A55" s="3">
        <v>181</v>
      </c>
      <c r="B55" s="3" t="s">
        <v>13</v>
      </c>
      <c r="C55" s="3" t="s">
        <v>16</v>
      </c>
      <c r="D55" s="4">
        <v>27.031501635551034</v>
      </c>
      <c r="E55" s="4" t="s">
        <v>15</v>
      </c>
      <c r="F55" s="5">
        <v>103.01</v>
      </c>
      <c r="G55" s="5">
        <v>1.99</v>
      </c>
      <c r="H55" s="5">
        <v>1.1000000000000001</v>
      </c>
      <c r="I55" s="6">
        <v>3.9</v>
      </c>
      <c r="J55" s="4">
        <v>33.383128999999997</v>
      </c>
      <c r="K55" s="4">
        <v>35.465072999999997</v>
      </c>
      <c r="L55" s="4">
        <v>32.809086499999999</v>
      </c>
      <c r="M55" s="4">
        <v>27.031501635551034</v>
      </c>
    </row>
    <row r="56" spans="1:13" x14ac:dyDescent="0.2">
      <c r="A56" s="3">
        <v>182</v>
      </c>
      <c r="B56" s="3" t="s">
        <v>13</v>
      </c>
      <c r="C56" s="3" t="s">
        <v>16</v>
      </c>
      <c r="D56" s="4">
        <v>24.864943138302017</v>
      </c>
      <c r="E56" s="4" t="s">
        <v>15</v>
      </c>
      <c r="F56" s="5">
        <v>217.57</v>
      </c>
      <c r="G56" s="5">
        <v>2.04</v>
      </c>
      <c r="H56" s="5">
        <v>1.43</v>
      </c>
      <c r="I56" s="6">
        <v>5</v>
      </c>
      <c r="J56" s="4">
        <v>29.877301500000002</v>
      </c>
      <c r="K56" s="4">
        <v>32.681330000000003</v>
      </c>
      <c r="L56" s="4">
        <v>28.252832000000001</v>
      </c>
      <c r="M56" s="4">
        <v>24.864943138302017</v>
      </c>
    </row>
    <row r="57" spans="1:13" x14ac:dyDescent="0.2">
      <c r="A57" s="3">
        <v>183</v>
      </c>
      <c r="B57" s="3" t="s">
        <v>13</v>
      </c>
      <c r="C57" s="3" t="s">
        <v>16</v>
      </c>
      <c r="D57" s="4">
        <v>26.823698688205237</v>
      </c>
      <c r="E57" s="4" t="s">
        <v>15</v>
      </c>
      <c r="F57" s="5">
        <v>98.96</v>
      </c>
      <c r="G57" s="5">
        <v>2.0499999999999998</v>
      </c>
      <c r="H57" s="5">
        <v>1.31</v>
      </c>
      <c r="I57" s="6">
        <v>3.1</v>
      </c>
      <c r="J57" s="4">
        <v>32.798254999999997</v>
      </c>
      <c r="K57" s="4">
        <v>35.391452999999998</v>
      </c>
      <c r="L57" s="4">
        <v>32.685621499999996</v>
      </c>
      <c r="M57" s="4">
        <v>26.823698688205237</v>
      </c>
    </row>
    <row r="58" spans="1:13" x14ac:dyDescent="0.2">
      <c r="A58" s="3">
        <v>184</v>
      </c>
      <c r="B58" s="3" t="s">
        <v>13</v>
      </c>
      <c r="C58" s="3" t="s">
        <v>16</v>
      </c>
      <c r="D58" s="4">
        <v>27.536455096488108</v>
      </c>
      <c r="E58" s="4" t="s">
        <v>15</v>
      </c>
      <c r="F58" s="5">
        <v>137.29</v>
      </c>
      <c r="G58" s="5">
        <v>1.98</v>
      </c>
      <c r="H58" s="5">
        <v>1.19</v>
      </c>
      <c r="I58" s="6">
        <v>2.8</v>
      </c>
      <c r="J58" s="4">
        <v>32.319222499999995</v>
      </c>
      <c r="K58" s="4">
        <v>34.857151500000001</v>
      </c>
      <c r="L58" s="4">
        <v>31.371941999999997</v>
      </c>
      <c r="M58" s="4">
        <v>27.536455096488108</v>
      </c>
    </row>
    <row r="59" spans="1:13" x14ac:dyDescent="0.2">
      <c r="A59" s="3">
        <v>185</v>
      </c>
      <c r="B59" s="3" t="s">
        <v>13</v>
      </c>
      <c r="C59" s="3" t="s">
        <v>16</v>
      </c>
      <c r="D59" s="4">
        <v>26.20807576545263</v>
      </c>
      <c r="E59" s="4" t="s">
        <v>15</v>
      </c>
      <c r="F59" s="5">
        <v>146.63999999999999</v>
      </c>
      <c r="G59" s="5">
        <v>2.06</v>
      </c>
      <c r="H59" s="5">
        <v>1.5</v>
      </c>
      <c r="I59" s="6">
        <v>6.4</v>
      </c>
      <c r="J59" s="4">
        <v>30.816592</v>
      </c>
      <c r="K59" s="4">
        <v>34.974202499999997</v>
      </c>
      <c r="L59" s="4">
        <v>29.864725999999997</v>
      </c>
      <c r="M59" s="4">
        <v>26.20807576545263</v>
      </c>
    </row>
    <row r="60" spans="1:13" x14ac:dyDescent="0.2">
      <c r="A60" s="3">
        <v>186</v>
      </c>
      <c r="B60" s="3" t="s">
        <v>13</v>
      </c>
      <c r="C60" s="3" t="s">
        <v>16</v>
      </c>
      <c r="D60" s="4">
        <v>25.184164779701227</v>
      </c>
      <c r="E60" s="4" t="s">
        <v>15</v>
      </c>
      <c r="F60" s="5">
        <v>107.42</v>
      </c>
      <c r="G60" s="5">
        <v>2.15</v>
      </c>
      <c r="H60" s="5">
        <v>1.37</v>
      </c>
      <c r="I60" s="6">
        <v>8.9</v>
      </c>
      <c r="J60" s="4">
        <v>30.302069500000002</v>
      </c>
      <c r="K60" s="4">
        <v>32.457512000000001</v>
      </c>
      <c r="L60" s="4">
        <v>29.799845000000001</v>
      </c>
      <c r="M60" s="4">
        <v>25.184164779701227</v>
      </c>
    </row>
    <row r="61" spans="1:13" x14ac:dyDescent="0.2">
      <c r="A61" s="3">
        <v>187</v>
      </c>
      <c r="B61" s="3" t="s">
        <v>13</v>
      </c>
      <c r="C61" s="3" t="s">
        <v>16</v>
      </c>
      <c r="D61" s="4">
        <v>27.645624346948495</v>
      </c>
      <c r="E61" s="4" t="s">
        <v>15</v>
      </c>
      <c r="F61" s="5">
        <v>193.65</v>
      </c>
      <c r="G61" s="5">
        <v>1.99</v>
      </c>
      <c r="H61" s="5">
        <v>1.46</v>
      </c>
      <c r="I61" s="6">
        <v>3.3</v>
      </c>
      <c r="J61" s="4">
        <v>32.125489999999999</v>
      </c>
      <c r="K61" s="4">
        <v>35.082517500000002</v>
      </c>
      <c r="L61" s="4">
        <v>31.76793</v>
      </c>
      <c r="M61" s="4">
        <v>27.645624346948495</v>
      </c>
    </row>
    <row r="62" spans="1:13" x14ac:dyDescent="0.2">
      <c r="A62" s="3">
        <v>188</v>
      </c>
      <c r="B62" s="3" t="s">
        <v>13</v>
      </c>
      <c r="C62" s="3" t="s">
        <v>16</v>
      </c>
      <c r="D62" s="4">
        <v>24.157312226705177</v>
      </c>
      <c r="E62" s="4" t="s">
        <v>15</v>
      </c>
      <c r="F62" s="5">
        <v>140.91999999999999</v>
      </c>
      <c r="G62" s="5">
        <v>2.08</v>
      </c>
      <c r="H62" s="5">
        <v>1.55</v>
      </c>
      <c r="I62" s="6">
        <v>8.6</v>
      </c>
      <c r="J62" s="4">
        <v>29.144068500000003</v>
      </c>
      <c r="K62" s="4">
        <v>31.269950999999999</v>
      </c>
      <c r="L62" s="4">
        <v>27.619999999999997</v>
      </c>
      <c r="M62" s="4">
        <v>24.157312226705177</v>
      </c>
    </row>
    <row r="63" spans="1:13" x14ac:dyDescent="0.2">
      <c r="A63" s="3">
        <v>189</v>
      </c>
      <c r="B63" s="3" t="s">
        <v>13</v>
      </c>
      <c r="C63" s="3" t="s">
        <v>16</v>
      </c>
      <c r="D63" s="4">
        <v>25.540025712556485</v>
      </c>
      <c r="E63" s="4" t="s">
        <v>15</v>
      </c>
      <c r="F63" s="5">
        <v>328.89</v>
      </c>
      <c r="G63" s="5">
        <v>2.0299999999999998</v>
      </c>
      <c r="H63" s="5">
        <v>1.68</v>
      </c>
      <c r="I63" s="6">
        <v>7.7</v>
      </c>
      <c r="J63" s="4">
        <v>29.998894</v>
      </c>
      <c r="K63" s="4">
        <v>32.263901000000004</v>
      </c>
      <c r="L63" s="4">
        <v>28.696680000000001</v>
      </c>
      <c r="M63" s="4">
        <v>25.540025712556485</v>
      </c>
    </row>
    <row r="64" spans="1:13" x14ac:dyDescent="0.2">
      <c r="A64" s="3">
        <v>190</v>
      </c>
      <c r="B64" s="3" t="s">
        <v>13</v>
      </c>
      <c r="C64" s="3" t="s">
        <v>16</v>
      </c>
      <c r="D64" s="4">
        <v>24.632749379029796</v>
      </c>
      <c r="E64" s="4" t="s">
        <v>15</v>
      </c>
      <c r="F64" s="5">
        <v>112.53</v>
      </c>
      <c r="G64" s="5">
        <v>2.09</v>
      </c>
      <c r="H64" s="5">
        <v>1.48</v>
      </c>
      <c r="I64" s="6">
        <v>9.5</v>
      </c>
      <c r="J64" s="4">
        <v>30.830868000000002</v>
      </c>
      <c r="K64" s="4">
        <v>33.249966999999998</v>
      </c>
      <c r="L64" s="4">
        <v>28.926220999999998</v>
      </c>
      <c r="M64" s="4">
        <v>24.632749379029796</v>
      </c>
    </row>
    <row r="65" spans="1:13" x14ac:dyDescent="0.2">
      <c r="A65" s="3">
        <v>191</v>
      </c>
      <c r="B65" s="3" t="s">
        <v>13</v>
      </c>
      <c r="C65" s="3" t="s">
        <v>16</v>
      </c>
      <c r="D65" s="4">
        <v>29.461327341886516</v>
      </c>
      <c r="E65" s="4" t="s">
        <v>15</v>
      </c>
      <c r="F65" s="5">
        <v>55.58</v>
      </c>
      <c r="G65" s="5">
        <v>1.98</v>
      </c>
      <c r="H65" s="5">
        <v>0.96</v>
      </c>
      <c r="I65" s="6">
        <v>5</v>
      </c>
      <c r="J65" s="4">
        <v>34.583770000000001</v>
      </c>
      <c r="K65" s="4">
        <v>33.929049999999997</v>
      </c>
      <c r="L65" s="4">
        <v>33.528189999999995</v>
      </c>
      <c r="M65" s="4">
        <v>29.461327341886516</v>
      </c>
    </row>
    <row r="66" spans="1:13" x14ac:dyDescent="0.2">
      <c r="A66" s="3">
        <v>192</v>
      </c>
      <c r="B66" s="3" t="s">
        <v>13</v>
      </c>
      <c r="C66" s="3" t="s">
        <v>16</v>
      </c>
      <c r="D66" s="4">
        <v>24.185077964151979</v>
      </c>
      <c r="E66" s="4" t="s">
        <v>15</v>
      </c>
      <c r="F66" s="5">
        <v>523.47</v>
      </c>
      <c r="G66" s="5">
        <v>2.12</v>
      </c>
      <c r="H66" s="5">
        <v>1.85</v>
      </c>
      <c r="I66" s="6">
        <v>8.4</v>
      </c>
      <c r="J66" s="4">
        <v>28.168608499999998</v>
      </c>
      <c r="K66" s="4">
        <v>30.671020499999997</v>
      </c>
      <c r="L66" s="4">
        <v>27.278215500000002</v>
      </c>
      <c r="M66" s="4">
        <v>24.185077964151979</v>
      </c>
    </row>
    <row r="67" spans="1:13" x14ac:dyDescent="0.2">
      <c r="A67" s="3">
        <v>193</v>
      </c>
      <c r="B67" s="3" t="s">
        <v>13</v>
      </c>
      <c r="C67" s="3" t="s">
        <v>16</v>
      </c>
      <c r="D67" s="4">
        <v>29.300382300001175</v>
      </c>
      <c r="E67" s="4" t="s">
        <v>15</v>
      </c>
      <c r="F67" s="5">
        <v>141.97999999999999</v>
      </c>
      <c r="G67" s="5">
        <v>2.0699999999999998</v>
      </c>
      <c r="H67" s="5">
        <v>1.44</v>
      </c>
      <c r="I67" s="6">
        <v>5.8</v>
      </c>
      <c r="J67" s="4">
        <v>32.122184000000004</v>
      </c>
      <c r="K67" s="4">
        <v>34.042335000000001</v>
      </c>
      <c r="L67" s="4">
        <v>36.318227500000006</v>
      </c>
      <c r="M67" s="4">
        <v>29.300382300001175</v>
      </c>
    </row>
    <row r="68" spans="1:13" x14ac:dyDescent="0.2">
      <c r="A68" s="3">
        <v>195</v>
      </c>
      <c r="B68" s="3" t="s">
        <v>13</v>
      </c>
      <c r="C68" s="3" t="s">
        <v>16</v>
      </c>
      <c r="D68" s="4">
        <v>28.55721360200544</v>
      </c>
      <c r="E68" s="4" t="s">
        <v>15</v>
      </c>
      <c r="F68" s="5">
        <v>102.56</v>
      </c>
      <c r="G68" s="5">
        <v>2.08</v>
      </c>
      <c r="H68" s="5">
        <v>1.4</v>
      </c>
      <c r="I68" s="6">
        <v>5</v>
      </c>
      <c r="J68" s="4">
        <v>32.154499000000001</v>
      </c>
      <c r="K68" s="4">
        <v>35.065787499999999</v>
      </c>
      <c r="L68" s="4">
        <v>32.062162499999999</v>
      </c>
      <c r="M68" s="4">
        <v>26.419260479497442</v>
      </c>
    </row>
    <row r="69" spans="1:13" x14ac:dyDescent="0.2">
      <c r="A69" s="3">
        <v>196</v>
      </c>
      <c r="B69" s="3" t="s">
        <v>13</v>
      </c>
      <c r="C69" s="3" t="s">
        <v>16</v>
      </c>
      <c r="D69" s="4">
        <v>27.057057913990921</v>
      </c>
      <c r="E69" s="4" t="s">
        <v>15</v>
      </c>
      <c r="F69" s="5">
        <v>186.57</v>
      </c>
      <c r="G69" s="5">
        <v>2.0499999999999998</v>
      </c>
      <c r="H69" s="5">
        <v>1.51</v>
      </c>
      <c r="I69" s="6">
        <v>5.4</v>
      </c>
      <c r="J69" s="4">
        <v>31.488578</v>
      </c>
      <c r="K69" s="4">
        <v>34.396434999999997</v>
      </c>
      <c r="L69" s="4">
        <v>30.290570500000001</v>
      </c>
      <c r="M69" s="4">
        <v>27.057057913990921</v>
      </c>
    </row>
    <row r="70" spans="1:13" x14ac:dyDescent="0.2">
      <c r="A70" s="3">
        <v>197</v>
      </c>
      <c r="B70" s="3" t="s">
        <v>13</v>
      </c>
      <c r="C70" s="3" t="s">
        <v>16</v>
      </c>
      <c r="D70" s="4">
        <v>24.699948578141726</v>
      </c>
      <c r="E70" s="4" t="s">
        <v>15</v>
      </c>
      <c r="F70" s="5">
        <v>383.68</v>
      </c>
      <c r="G70" s="5">
        <v>2.0099999999999998</v>
      </c>
      <c r="H70" s="5">
        <v>1.8</v>
      </c>
      <c r="I70" s="6">
        <v>7.6</v>
      </c>
      <c r="J70" s="4">
        <v>29.8259665</v>
      </c>
      <c r="K70" s="4">
        <v>33.430509999999998</v>
      </c>
      <c r="L70" s="4">
        <v>29.302312000000001</v>
      </c>
      <c r="M70" s="4">
        <v>24.699948578141726</v>
      </c>
    </row>
    <row r="71" spans="1:13" x14ac:dyDescent="0.2">
      <c r="A71" s="3">
        <v>198</v>
      </c>
      <c r="B71" s="3" t="s">
        <v>13</v>
      </c>
      <c r="C71" s="3" t="s">
        <v>16</v>
      </c>
      <c r="D71" s="4">
        <v>29.167829805410776</v>
      </c>
      <c r="E71" s="4" t="s">
        <v>15</v>
      </c>
      <c r="F71" s="5">
        <v>317.10000000000002</v>
      </c>
      <c r="G71" s="5">
        <v>2.0499999999999998</v>
      </c>
      <c r="H71" s="5">
        <v>1.85</v>
      </c>
      <c r="I71" s="6">
        <v>8.9</v>
      </c>
      <c r="J71" s="4">
        <v>35.024475500000001</v>
      </c>
      <c r="K71" s="4">
        <v>37.730365999999997</v>
      </c>
      <c r="L71" s="4">
        <v>41.233833500000003</v>
      </c>
      <c r="M71" s="4">
        <v>29.167829805410776</v>
      </c>
    </row>
    <row r="72" spans="1:13" x14ac:dyDescent="0.2">
      <c r="A72" s="3">
        <v>199</v>
      </c>
      <c r="B72" s="3" t="s">
        <v>13</v>
      </c>
      <c r="C72" s="3" t="s">
        <v>16</v>
      </c>
      <c r="D72" s="4">
        <v>30.874855104903219</v>
      </c>
      <c r="E72" s="4" t="s">
        <v>15</v>
      </c>
      <c r="F72" s="5">
        <v>197.2</v>
      </c>
      <c r="G72" s="5">
        <v>2.04</v>
      </c>
      <c r="H72" s="5">
        <v>1.41</v>
      </c>
      <c r="I72" s="6">
        <v>3.5</v>
      </c>
      <c r="J72" s="4">
        <v>34.743629499999997</v>
      </c>
      <c r="K72" s="4">
        <v>36.549517000000002</v>
      </c>
      <c r="L72" s="4">
        <v>38.908421500000003</v>
      </c>
      <c r="M72" s="4">
        <v>30.874855104903219</v>
      </c>
    </row>
    <row r="73" spans="1:13" x14ac:dyDescent="0.2">
      <c r="A73" s="3">
        <v>200</v>
      </c>
      <c r="B73" s="3" t="s">
        <v>13</v>
      </c>
      <c r="C73" s="3" t="s">
        <v>16</v>
      </c>
      <c r="D73" s="4">
        <v>27.827558911048236</v>
      </c>
      <c r="E73" s="4" t="s">
        <v>15</v>
      </c>
      <c r="F73" s="5">
        <v>240.93</v>
      </c>
      <c r="G73" s="5">
        <v>2.06</v>
      </c>
      <c r="H73" s="5">
        <v>1.79</v>
      </c>
      <c r="I73" s="6">
        <v>7.5</v>
      </c>
      <c r="J73" s="4">
        <v>32.744800999999995</v>
      </c>
      <c r="K73" s="4">
        <v>33.913277000000001</v>
      </c>
      <c r="L73" s="4">
        <v>33.413481000000004</v>
      </c>
      <c r="M73" s="4">
        <v>27.827558911048236</v>
      </c>
    </row>
    <row r="74" spans="1:13" x14ac:dyDescent="0.2">
      <c r="A74" s="3">
        <v>201</v>
      </c>
      <c r="B74" s="3" t="s">
        <v>13</v>
      </c>
      <c r="C74" s="3" t="s">
        <v>16</v>
      </c>
      <c r="D74" s="4">
        <v>28.9648355563418</v>
      </c>
      <c r="E74" s="4" t="s">
        <v>15</v>
      </c>
      <c r="F74" s="5">
        <v>407.19</v>
      </c>
      <c r="G74" s="5">
        <v>2</v>
      </c>
      <c r="H74" s="5">
        <v>1.6</v>
      </c>
      <c r="I74" s="6">
        <v>7.9</v>
      </c>
      <c r="J74" s="4">
        <v>30.6226135</v>
      </c>
      <c r="K74" s="4">
        <v>32.825500000000005</v>
      </c>
      <c r="L74" s="4">
        <v>28.398242</v>
      </c>
      <c r="M74" s="4">
        <v>25.609276387769917</v>
      </c>
    </row>
    <row r="75" spans="1:13" x14ac:dyDescent="0.2">
      <c r="A75" s="3">
        <v>202</v>
      </c>
      <c r="B75" s="3" t="s">
        <v>13</v>
      </c>
      <c r="C75" s="3" t="s">
        <v>16</v>
      </c>
      <c r="D75" s="4">
        <v>27.999951501828267</v>
      </c>
      <c r="E75" s="4" t="s">
        <v>15</v>
      </c>
      <c r="F75" s="5">
        <v>58.66</v>
      </c>
      <c r="G75" s="5">
        <v>2.0499999999999998</v>
      </c>
      <c r="H75" s="5">
        <v>0.95</v>
      </c>
      <c r="I75" s="6">
        <v>5.8</v>
      </c>
      <c r="J75" s="4">
        <v>34.803190000000001</v>
      </c>
      <c r="K75" s="4">
        <v>45</v>
      </c>
      <c r="L75" s="4">
        <v>34.4875945</v>
      </c>
      <c r="M75" s="4">
        <v>27.999951501828267</v>
      </c>
    </row>
    <row r="76" spans="1:13" x14ac:dyDescent="0.2">
      <c r="A76" s="3">
        <v>203</v>
      </c>
      <c r="B76" s="3" t="s">
        <v>13</v>
      </c>
      <c r="C76" s="3" t="s">
        <v>16</v>
      </c>
      <c r="D76" s="4">
        <v>28.115915423520004</v>
      </c>
      <c r="E76" s="4" t="s">
        <v>15</v>
      </c>
      <c r="F76" s="5">
        <v>190.46</v>
      </c>
      <c r="G76" s="5">
        <v>2.09</v>
      </c>
      <c r="H76" s="5">
        <v>1.77</v>
      </c>
      <c r="I76" s="6">
        <v>5.3</v>
      </c>
      <c r="J76" s="4">
        <v>34.701062499999999</v>
      </c>
      <c r="K76" s="4">
        <v>33.638204999999999</v>
      </c>
      <c r="L76" s="4">
        <v>31.816808000000002</v>
      </c>
      <c r="M76" s="4">
        <v>28.115915423520004</v>
      </c>
    </row>
    <row r="77" spans="1:13" x14ac:dyDescent="0.2">
      <c r="A77" s="3">
        <v>204</v>
      </c>
      <c r="B77" s="3" t="s">
        <v>13</v>
      </c>
      <c r="C77" s="3" t="s">
        <v>16</v>
      </c>
      <c r="D77" s="4">
        <v>26.856385566300766</v>
      </c>
      <c r="E77" s="4" t="s">
        <v>15</v>
      </c>
      <c r="F77" s="5">
        <v>549.94000000000005</v>
      </c>
      <c r="G77" s="5">
        <v>2.15</v>
      </c>
      <c r="H77" s="5">
        <v>1.76</v>
      </c>
      <c r="I77" s="6">
        <v>6.2</v>
      </c>
      <c r="J77" s="4">
        <v>31.7991645</v>
      </c>
      <c r="K77" s="4">
        <v>36.255749000000002</v>
      </c>
      <c r="L77" s="4">
        <v>31.446257500000002</v>
      </c>
      <c r="M77" s="4">
        <v>26.856385566300766</v>
      </c>
    </row>
    <row r="78" spans="1:13" x14ac:dyDescent="0.2">
      <c r="A78" s="3">
        <v>205</v>
      </c>
      <c r="B78" s="3" t="s">
        <v>13</v>
      </c>
      <c r="C78" s="3" t="s">
        <v>16</v>
      </c>
      <c r="D78" s="4">
        <v>27.658346776847139</v>
      </c>
      <c r="E78" s="4" t="s">
        <v>15</v>
      </c>
      <c r="F78" s="5">
        <v>245.47</v>
      </c>
      <c r="G78" s="5">
        <v>2.09</v>
      </c>
      <c r="H78" s="5">
        <v>1.77</v>
      </c>
      <c r="I78" s="6">
        <v>8.1</v>
      </c>
      <c r="J78" s="4">
        <v>31.262003499999999</v>
      </c>
      <c r="K78" s="4">
        <v>35.1907195</v>
      </c>
      <c r="L78" s="4">
        <v>31.226522000000003</v>
      </c>
      <c r="M78" s="4">
        <v>27.658346776847139</v>
      </c>
    </row>
    <row r="79" spans="1:13" x14ac:dyDescent="0.2">
      <c r="A79" s="3">
        <v>206</v>
      </c>
      <c r="B79" s="3" t="s">
        <v>13</v>
      </c>
      <c r="C79" s="3" t="s">
        <v>14</v>
      </c>
      <c r="D79" s="4">
        <v>23.442650713733375</v>
      </c>
      <c r="E79" s="4" t="s">
        <v>15</v>
      </c>
      <c r="F79" s="5">
        <v>806.19</v>
      </c>
      <c r="G79" s="5">
        <v>2.16</v>
      </c>
      <c r="H79" s="5">
        <v>2.1</v>
      </c>
      <c r="I79" s="6">
        <v>8.9</v>
      </c>
      <c r="J79" s="4">
        <v>33.723734</v>
      </c>
      <c r="K79" s="4">
        <v>29.1405095</v>
      </c>
      <c r="L79" s="4">
        <v>30.890349999999998</v>
      </c>
      <c r="M79" s="4">
        <v>23.442650713733375</v>
      </c>
    </row>
    <row r="80" spans="1:13" x14ac:dyDescent="0.2">
      <c r="A80" s="3">
        <v>207</v>
      </c>
      <c r="B80" s="3" t="s">
        <v>13</v>
      </c>
      <c r="C80" s="3" t="s">
        <v>14</v>
      </c>
      <c r="D80" s="4">
        <v>24.859524006107939</v>
      </c>
      <c r="E80" s="4" t="s">
        <v>15</v>
      </c>
      <c r="F80" s="5">
        <v>998.15</v>
      </c>
      <c r="G80" s="5">
        <v>2.14</v>
      </c>
      <c r="H80" s="5">
        <v>2.08</v>
      </c>
      <c r="I80" s="6">
        <v>9.4</v>
      </c>
      <c r="J80" s="4">
        <v>34.859847500000001</v>
      </c>
      <c r="K80" s="4">
        <v>34.783792500000004</v>
      </c>
      <c r="L80" s="4">
        <v>32.677886999999998</v>
      </c>
      <c r="M80" s="4">
        <v>24.859524006107939</v>
      </c>
    </row>
    <row r="81" spans="1:13" x14ac:dyDescent="0.2">
      <c r="A81" s="3">
        <v>208</v>
      </c>
      <c r="B81" s="3" t="s">
        <v>13</v>
      </c>
      <c r="C81" s="3" t="s">
        <v>14</v>
      </c>
      <c r="D81" s="4">
        <v>24.088930883195854</v>
      </c>
      <c r="E81" s="4" t="s">
        <v>15</v>
      </c>
      <c r="F81" s="5">
        <v>881.18</v>
      </c>
      <c r="G81" s="5">
        <v>2.15</v>
      </c>
      <c r="H81" s="5">
        <v>2.14</v>
      </c>
      <c r="I81" s="6">
        <v>7</v>
      </c>
      <c r="J81" s="4">
        <v>32.571496500000002</v>
      </c>
      <c r="K81" s="4">
        <v>30.539283000000001</v>
      </c>
      <c r="L81" s="4">
        <v>30.684047</v>
      </c>
      <c r="M81" s="4">
        <v>24.088930883195854</v>
      </c>
    </row>
    <row r="82" spans="1:13" x14ac:dyDescent="0.2">
      <c r="A82" s="3">
        <v>209</v>
      </c>
      <c r="B82" s="3" t="s">
        <v>13</v>
      </c>
      <c r="C82" s="3" t="s">
        <v>14</v>
      </c>
      <c r="D82" s="4">
        <v>23.647775579200125</v>
      </c>
      <c r="E82" s="4" t="s">
        <v>15</v>
      </c>
      <c r="F82" s="5">
        <v>436.56</v>
      </c>
      <c r="G82" s="5">
        <v>2.0299999999999998</v>
      </c>
      <c r="H82" s="5">
        <v>1.89</v>
      </c>
      <c r="I82" s="6">
        <v>6.6</v>
      </c>
      <c r="J82" s="4">
        <v>30.568579999999997</v>
      </c>
      <c r="K82" s="4">
        <v>29.272900499999999</v>
      </c>
      <c r="L82" s="4">
        <v>29.251812999999999</v>
      </c>
      <c r="M82" s="4">
        <v>23.647775579200125</v>
      </c>
    </row>
    <row r="83" spans="1:13" x14ac:dyDescent="0.2">
      <c r="A83" s="3">
        <v>210</v>
      </c>
      <c r="B83" s="3" t="s">
        <v>13</v>
      </c>
      <c r="C83" s="3" t="s">
        <v>14</v>
      </c>
      <c r="D83" s="4">
        <v>23.875961931201932</v>
      </c>
      <c r="E83" s="4" t="s">
        <v>15</v>
      </c>
      <c r="F83" s="5">
        <v>1084.3900000000001</v>
      </c>
      <c r="G83" s="5">
        <v>2.13</v>
      </c>
      <c r="H83" s="5">
        <v>2.13</v>
      </c>
      <c r="I83" s="6">
        <v>9.5</v>
      </c>
      <c r="J83" s="4">
        <v>32.076460499999996</v>
      </c>
      <c r="K83" s="4">
        <v>29.065958000000002</v>
      </c>
      <c r="L83" s="4">
        <v>26.814574</v>
      </c>
      <c r="M83" s="4">
        <v>23.875961931201932</v>
      </c>
    </row>
    <row r="84" spans="1:13" x14ac:dyDescent="0.2">
      <c r="A84" s="3">
        <v>211</v>
      </c>
      <c r="B84" s="3" t="s">
        <v>13</v>
      </c>
      <c r="C84" s="3" t="s">
        <v>14</v>
      </c>
      <c r="D84" s="4">
        <v>23.624350495972664</v>
      </c>
      <c r="E84" s="4" t="s">
        <v>15</v>
      </c>
      <c r="F84" s="5">
        <v>1308.6199999999999</v>
      </c>
      <c r="G84" s="5">
        <v>2.11</v>
      </c>
      <c r="H84" s="5">
        <v>2.16</v>
      </c>
      <c r="I84" s="6">
        <v>9.1</v>
      </c>
      <c r="J84" s="4">
        <v>31.300288999999999</v>
      </c>
      <c r="K84" s="4">
        <v>28.558930500000002</v>
      </c>
      <c r="L84" s="4">
        <v>29.593237000000002</v>
      </c>
      <c r="M84" s="4">
        <v>23.624350495972664</v>
      </c>
    </row>
    <row r="85" spans="1:13" x14ac:dyDescent="0.2">
      <c r="A85" s="3">
        <v>212</v>
      </c>
      <c r="B85" s="3" t="s">
        <v>13</v>
      </c>
      <c r="C85" s="3" t="s">
        <v>14</v>
      </c>
      <c r="D85" s="4">
        <v>23.958428873499724</v>
      </c>
      <c r="E85" s="4" t="s">
        <v>15</v>
      </c>
      <c r="F85" s="5">
        <v>1216.95</v>
      </c>
      <c r="G85" s="5">
        <v>2.11</v>
      </c>
      <c r="H85" s="5">
        <v>2.2000000000000002</v>
      </c>
      <c r="I85" s="6">
        <v>7.7</v>
      </c>
      <c r="J85" s="4">
        <v>30.917005500000002</v>
      </c>
      <c r="K85" s="4">
        <v>28.545188499999998</v>
      </c>
      <c r="L85" s="4">
        <v>26.7674965</v>
      </c>
      <c r="M85" s="4">
        <v>23.958428873499724</v>
      </c>
    </row>
    <row r="86" spans="1:13" x14ac:dyDescent="0.2">
      <c r="A86" s="3">
        <v>213</v>
      </c>
      <c r="B86" s="3" t="s">
        <v>13</v>
      </c>
      <c r="C86" s="3" t="s">
        <v>14</v>
      </c>
      <c r="D86" s="4">
        <v>23.457157883448566</v>
      </c>
      <c r="E86" s="4" t="s">
        <v>15</v>
      </c>
      <c r="F86" s="5">
        <v>1100.5</v>
      </c>
      <c r="G86" s="5">
        <v>2.11</v>
      </c>
      <c r="H86" s="5">
        <v>2.15</v>
      </c>
      <c r="I86" s="6">
        <v>9.3000000000000007</v>
      </c>
      <c r="J86" s="4">
        <v>32.668390000000002</v>
      </c>
      <c r="K86" s="4">
        <v>28.387548500000001</v>
      </c>
      <c r="L86" s="4">
        <v>31.443619499999997</v>
      </c>
      <c r="M86" s="4">
        <v>23.457157883448566</v>
      </c>
    </row>
    <row r="87" spans="1:13" x14ac:dyDescent="0.2">
      <c r="A87" s="3">
        <v>214</v>
      </c>
      <c r="B87" s="3" t="s">
        <v>13</v>
      </c>
      <c r="C87" s="3" t="s">
        <v>14</v>
      </c>
      <c r="D87" s="4">
        <v>24.320851173565771</v>
      </c>
      <c r="E87" s="4" t="s">
        <v>15</v>
      </c>
      <c r="F87" s="5">
        <v>984.98</v>
      </c>
      <c r="G87" s="5">
        <v>2.13</v>
      </c>
      <c r="H87" s="5">
        <v>2.16</v>
      </c>
      <c r="I87" s="6">
        <v>7</v>
      </c>
      <c r="J87" s="4">
        <v>32.149279</v>
      </c>
      <c r="K87" s="4">
        <v>28.300487500000003</v>
      </c>
      <c r="L87" s="4">
        <v>30.436202999999999</v>
      </c>
      <c r="M87" s="4">
        <v>24.320851173565771</v>
      </c>
    </row>
    <row r="88" spans="1:13" x14ac:dyDescent="0.2">
      <c r="A88" s="3">
        <v>215</v>
      </c>
      <c r="B88" s="3" t="s">
        <v>13</v>
      </c>
      <c r="C88" s="3" t="s">
        <v>14</v>
      </c>
      <c r="D88" s="4">
        <v>26.271243282709491</v>
      </c>
      <c r="E88" s="4" t="s">
        <v>15</v>
      </c>
      <c r="F88" s="5">
        <v>2137.94</v>
      </c>
      <c r="G88" s="5">
        <v>2.06</v>
      </c>
      <c r="H88" s="5">
        <v>2.1800000000000002</v>
      </c>
      <c r="I88" s="6">
        <v>10</v>
      </c>
      <c r="J88" s="4">
        <v>40.619352999999997</v>
      </c>
      <c r="K88" s="4">
        <v>34.944405000000003</v>
      </c>
      <c r="L88" s="4">
        <v>34.092175999999995</v>
      </c>
      <c r="M88" s="4">
        <v>26.271243282709491</v>
      </c>
    </row>
    <row r="89" spans="1:13" x14ac:dyDescent="0.2">
      <c r="A89" s="3">
        <v>216</v>
      </c>
      <c r="B89" s="3" t="s">
        <v>13</v>
      </c>
      <c r="C89" s="3" t="s">
        <v>14</v>
      </c>
      <c r="D89" s="4">
        <v>23.64931386762078</v>
      </c>
      <c r="E89" s="4" t="s">
        <v>15</v>
      </c>
      <c r="F89" s="5">
        <v>1121.52</v>
      </c>
      <c r="G89" s="5">
        <v>2.11</v>
      </c>
      <c r="H89" s="5">
        <v>2.17</v>
      </c>
      <c r="I89" s="6">
        <v>8.8000000000000007</v>
      </c>
      <c r="J89" s="4">
        <v>30.923661000000003</v>
      </c>
      <c r="K89" s="4">
        <v>27.908349999999999</v>
      </c>
      <c r="L89" s="4">
        <v>27.293506999999998</v>
      </c>
      <c r="M89" s="4">
        <v>23.64931386762078</v>
      </c>
    </row>
    <row r="90" spans="1:13" x14ac:dyDescent="0.2">
      <c r="A90" s="3">
        <v>217</v>
      </c>
      <c r="B90" s="3" t="s">
        <v>13</v>
      </c>
      <c r="C90" s="3" t="s">
        <v>14</v>
      </c>
      <c r="D90" s="4">
        <v>25.188751352497292</v>
      </c>
      <c r="E90" s="4" t="s">
        <v>15</v>
      </c>
      <c r="F90" s="5">
        <v>373.47999999999996</v>
      </c>
      <c r="G90" s="5">
        <v>2.04</v>
      </c>
      <c r="H90" s="5">
        <v>1.8</v>
      </c>
      <c r="I90" s="6">
        <v>8.4</v>
      </c>
      <c r="J90" s="4">
        <v>34.029216500000004</v>
      </c>
      <c r="K90" s="4">
        <v>28.67604</v>
      </c>
      <c r="L90" s="4">
        <v>32.073253000000001</v>
      </c>
      <c r="M90" s="4">
        <v>25.188751352497292</v>
      </c>
    </row>
    <row r="91" spans="1:13" x14ac:dyDescent="0.2">
      <c r="A91" s="3">
        <v>218</v>
      </c>
      <c r="B91" s="3" t="s">
        <v>13</v>
      </c>
      <c r="C91" s="3" t="s">
        <v>14</v>
      </c>
      <c r="D91" s="4">
        <v>23.633066288720197</v>
      </c>
      <c r="E91" s="4" t="s">
        <v>15</v>
      </c>
      <c r="F91" s="5">
        <v>1456.06</v>
      </c>
      <c r="G91" s="5">
        <v>2.11</v>
      </c>
      <c r="H91" s="7">
        <v>2.21</v>
      </c>
      <c r="I91" s="6">
        <v>7.8</v>
      </c>
      <c r="J91" s="4">
        <v>31.6242865</v>
      </c>
      <c r="K91" s="4">
        <v>28.088694500000003</v>
      </c>
      <c r="L91" s="4">
        <v>30.051728000000001</v>
      </c>
      <c r="M91" s="4">
        <v>23.633066288720197</v>
      </c>
    </row>
    <row r="92" spans="1:13" x14ac:dyDescent="0.2">
      <c r="A92" s="3">
        <v>219</v>
      </c>
      <c r="B92" s="3" t="s">
        <v>13</v>
      </c>
      <c r="C92" s="3" t="s">
        <v>14</v>
      </c>
      <c r="D92" s="4">
        <v>24.71183771836931</v>
      </c>
      <c r="E92" s="4" t="s">
        <v>15</v>
      </c>
      <c r="F92" s="5">
        <v>463.09</v>
      </c>
      <c r="G92" s="5">
        <v>2.02</v>
      </c>
      <c r="H92" s="5">
        <v>2.0699999999999998</v>
      </c>
      <c r="I92" s="6">
        <v>7.5</v>
      </c>
      <c r="J92" s="4">
        <v>32.190389500000002</v>
      </c>
      <c r="K92" s="4">
        <v>29.637782999999999</v>
      </c>
      <c r="L92" s="4">
        <v>29.840279500000001</v>
      </c>
      <c r="M92" s="4">
        <v>24.71183771836931</v>
      </c>
    </row>
    <row r="93" spans="1:13" x14ac:dyDescent="0.2">
      <c r="A93" s="3">
        <v>220</v>
      </c>
      <c r="B93" s="3" t="s">
        <v>13</v>
      </c>
      <c r="C93" s="3" t="s">
        <v>14</v>
      </c>
      <c r="D93" s="4">
        <v>22.73948084436832</v>
      </c>
      <c r="E93" s="4" t="s">
        <v>15</v>
      </c>
      <c r="F93" s="5">
        <v>1440.16</v>
      </c>
      <c r="G93" s="5">
        <v>2.11</v>
      </c>
      <c r="H93" s="5">
        <v>2.13</v>
      </c>
      <c r="I93" s="6">
        <v>10</v>
      </c>
      <c r="J93" s="4">
        <v>30.272164499999999</v>
      </c>
      <c r="K93" s="4">
        <v>28.931603500000001</v>
      </c>
      <c r="L93" s="4">
        <v>28.7966005</v>
      </c>
      <c r="M93" s="4">
        <v>22.73948084436832</v>
      </c>
    </row>
    <row r="94" spans="1:13" x14ac:dyDescent="0.2">
      <c r="A94" s="3">
        <v>221</v>
      </c>
      <c r="B94" s="3" t="s">
        <v>13</v>
      </c>
      <c r="C94" s="3" t="s">
        <v>14</v>
      </c>
      <c r="D94" s="4">
        <v>24.434011931334489</v>
      </c>
      <c r="E94" s="4" t="s">
        <v>15</v>
      </c>
      <c r="F94" s="5">
        <v>1697.18</v>
      </c>
      <c r="G94" s="5">
        <v>2.08</v>
      </c>
      <c r="H94" s="5">
        <v>2.17</v>
      </c>
      <c r="I94" s="6">
        <v>8</v>
      </c>
      <c r="J94" s="4">
        <v>34.324794999999995</v>
      </c>
      <c r="K94" s="4">
        <v>29.895611000000002</v>
      </c>
      <c r="L94" s="4">
        <v>31.771029499999997</v>
      </c>
      <c r="M94" s="4">
        <v>24.434011931334489</v>
      </c>
    </row>
    <row r="95" spans="1:13" x14ac:dyDescent="0.2">
      <c r="A95" s="3">
        <v>222</v>
      </c>
      <c r="B95" s="3" t="s">
        <v>13</v>
      </c>
      <c r="C95" s="3" t="s">
        <v>14</v>
      </c>
      <c r="D95" s="4">
        <v>25.297313994688757</v>
      </c>
      <c r="E95" s="4" t="s">
        <v>15</v>
      </c>
      <c r="F95" s="5">
        <v>429.99</v>
      </c>
      <c r="G95" s="5">
        <v>2.02</v>
      </c>
      <c r="H95" s="5">
        <v>1.62</v>
      </c>
      <c r="I95" s="6">
        <v>8.3000000000000007</v>
      </c>
      <c r="J95" s="4">
        <v>32.447157000000004</v>
      </c>
      <c r="K95" s="4">
        <v>27.922988</v>
      </c>
      <c r="L95" s="4">
        <v>31.107230000000001</v>
      </c>
      <c r="M95" s="4">
        <v>25.297313994688757</v>
      </c>
    </row>
    <row r="96" spans="1:13" x14ac:dyDescent="0.2">
      <c r="A96" s="3">
        <v>223</v>
      </c>
      <c r="B96" s="3" t="s">
        <v>13</v>
      </c>
      <c r="C96" s="3" t="s">
        <v>14</v>
      </c>
      <c r="D96" s="4">
        <v>24.463955638102785</v>
      </c>
      <c r="E96" s="4" t="s">
        <v>15</v>
      </c>
      <c r="F96" s="5">
        <v>658.63</v>
      </c>
      <c r="G96" s="5">
        <v>2.12</v>
      </c>
      <c r="H96" s="5">
        <v>2.2799999999999998</v>
      </c>
      <c r="I96" s="6">
        <v>6.8</v>
      </c>
      <c r="J96" s="4">
        <v>33.504712499999997</v>
      </c>
      <c r="K96" s="4">
        <v>28.703676999999999</v>
      </c>
      <c r="L96" s="4">
        <v>31.338467000000001</v>
      </c>
      <c r="M96" s="4">
        <v>24.463955638102785</v>
      </c>
    </row>
    <row r="97" spans="1:13" x14ac:dyDescent="0.2">
      <c r="A97" s="3">
        <v>224</v>
      </c>
      <c r="B97" s="3" t="s">
        <v>13</v>
      </c>
      <c r="C97" s="3" t="s">
        <v>14</v>
      </c>
      <c r="D97" s="4">
        <v>24.08718927300902</v>
      </c>
      <c r="E97" s="4" t="s">
        <v>15</v>
      </c>
      <c r="F97" s="5">
        <v>595.70000000000005</v>
      </c>
      <c r="G97" s="5">
        <v>2.09</v>
      </c>
      <c r="H97" s="5">
        <v>1.66</v>
      </c>
      <c r="I97" s="6">
        <v>9.8000000000000007</v>
      </c>
      <c r="J97" s="4">
        <v>31.658519500000001</v>
      </c>
      <c r="K97" s="4">
        <v>30.277233500000001</v>
      </c>
      <c r="L97" s="4">
        <v>30.191625500000001</v>
      </c>
      <c r="M97" s="4">
        <v>24.08718927300902</v>
      </c>
    </row>
    <row r="98" spans="1:13" x14ac:dyDescent="0.2">
      <c r="A98" s="3">
        <v>225</v>
      </c>
      <c r="B98" s="3" t="s">
        <v>13</v>
      </c>
      <c r="C98" s="3" t="s">
        <v>14</v>
      </c>
      <c r="D98" s="4">
        <v>23.205802146966612</v>
      </c>
      <c r="E98" s="4" t="s">
        <v>15</v>
      </c>
      <c r="F98" s="5">
        <v>1447.59</v>
      </c>
      <c r="G98" s="5">
        <v>2.08</v>
      </c>
      <c r="H98" s="5">
        <v>1.92</v>
      </c>
      <c r="I98" s="6">
        <v>9.8000000000000007</v>
      </c>
      <c r="J98" s="4">
        <v>31.015321</v>
      </c>
      <c r="K98" s="4">
        <v>28.926504999999999</v>
      </c>
      <c r="L98" s="4">
        <v>29.4775025</v>
      </c>
      <c r="M98" s="4">
        <v>23.205802146966612</v>
      </c>
    </row>
    <row r="99" spans="1:13" x14ac:dyDescent="0.2">
      <c r="A99" s="3">
        <v>226</v>
      </c>
      <c r="B99" s="3" t="s">
        <v>13</v>
      </c>
      <c r="C99" s="3" t="s">
        <v>14</v>
      </c>
      <c r="D99" s="4">
        <v>25.242261583514267</v>
      </c>
      <c r="E99" s="4" t="s">
        <v>15</v>
      </c>
      <c r="F99" s="5">
        <v>468.44</v>
      </c>
      <c r="G99" s="5">
        <v>2.0099999999999998</v>
      </c>
      <c r="H99" s="5">
        <v>1.82</v>
      </c>
      <c r="I99" s="6">
        <v>7.4</v>
      </c>
      <c r="J99" s="4">
        <v>33.387237999999996</v>
      </c>
      <c r="K99" s="4">
        <v>33.515170999999995</v>
      </c>
      <c r="L99" s="4">
        <v>32.0925455</v>
      </c>
      <c r="M99" s="4">
        <v>25.242261583514267</v>
      </c>
    </row>
    <row r="100" spans="1:13" x14ac:dyDescent="0.2">
      <c r="A100" s="3">
        <v>227</v>
      </c>
      <c r="B100" s="3" t="s">
        <v>13</v>
      </c>
      <c r="C100" s="3" t="s">
        <v>14</v>
      </c>
      <c r="D100" s="4">
        <v>25.171000879489942</v>
      </c>
      <c r="E100" s="4" t="s">
        <v>15</v>
      </c>
      <c r="F100" s="5">
        <v>1930.79</v>
      </c>
      <c r="G100" s="5">
        <v>2.06</v>
      </c>
      <c r="H100" s="5">
        <v>2.02</v>
      </c>
      <c r="I100" s="6">
        <v>7.4</v>
      </c>
      <c r="J100" s="4">
        <v>32.671447999999998</v>
      </c>
      <c r="K100" s="4">
        <v>32.260514999999998</v>
      </c>
      <c r="L100" s="4">
        <v>30.2027</v>
      </c>
      <c r="M100" s="4">
        <v>25.171000879489942</v>
      </c>
    </row>
    <row r="101" spans="1:13" x14ac:dyDescent="0.2">
      <c r="A101" s="3">
        <v>228</v>
      </c>
      <c r="B101" s="3" t="s">
        <v>13</v>
      </c>
      <c r="C101" s="3" t="s">
        <v>14</v>
      </c>
      <c r="D101" s="4">
        <v>29.568424603815554</v>
      </c>
      <c r="E101" s="4" t="s">
        <v>15</v>
      </c>
      <c r="F101" s="5">
        <v>1323.61</v>
      </c>
      <c r="G101" s="5">
        <v>2</v>
      </c>
      <c r="H101" s="5">
        <v>2</v>
      </c>
      <c r="I101" s="6">
        <v>4.7</v>
      </c>
      <c r="J101" s="4">
        <v>37.997268500000004</v>
      </c>
      <c r="K101" s="4">
        <v>34.267673000000002</v>
      </c>
      <c r="L101" s="4">
        <v>35.062166500000004</v>
      </c>
      <c r="M101" s="4">
        <v>29.568424603815554</v>
      </c>
    </row>
    <row r="102" spans="1:13" x14ac:dyDescent="0.2">
      <c r="A102" s="3">
        <v>229</v>
      </c>
      <c r="B102" s="3" t="s">
        <v>13</v>
      </c>
      <c r="C102" s="3" t="s">
        <v>14</v>
      </c>
      <c r="D102" s="4">
        <v>24.801070768469824</v>
      </c>
      <c r="E102" s="4" t="s">
        <v>15</v>
      </c>
      <c r="F102" s="5">
        <v>1323.36</v>
      </c>
      <c r="G102" s="5">
        <v>2.1</v>
      </c>
      <c r="H102" s="5">
        <v>2.04</v>
      </c>
      <c r="I102" s="6">
        <v>7.5</v>
      </c>
      <c r="J102" s="4">
        <v>30.236266999999998</v>
      </c>
      <c r="K102" s="4">
        <v>32.240911499999996</v>
      </c>
      <c r="L102" s="4">
        <v>29.367924500000001</v>
      </c>
      <c r="M102" s="4">
        <v>24.801070768469824</v>
      </c>
    </row>
    <row r="103" spans="1:13" x14ac:dyDescent="0.2">
      <c r="A103" s="3">
        <v>230</v>
      </c>
      <c r="B103" s="3" t="s">
        <v>13</v>
      </c>
      <c r="C103" s="3" t="s">
        <v>14</v>
      </c>
      <c r="D103" s="4">
        <v>24.638813395863608</v>
      </c>
      <c r="E103" s="4" t="s">
        <v>15</v>
      </c>
      <c r="F103" s="5">
        <v>993.01</v>
      </c>
      <c r="G103" s="5">
        <v>2.09</v>
      </c>
      <c r="H103" s="5">
        <v>2</v>
      </c>
      <c r="I103" s="6">
        <v>8</v>
      </c>
      <c r="J103" s="4">
        <v>32.660102999999999</v>
      </c>
      <c r="K103" s="4">
        <v>34.200040999999999</v>
      </c>
      <c r="L103" s="4">
        <v>31.6975655</v>
      </c>
      <c r="M103" s="4">
        <v>24.638813395863608</v>
      </c>
    </row>
    <row r="104" spans="1:13" x14ac:dyDescent="0.2">
      <c r="A104" s="3">
        <v>231</v>
      </c>
      <c r="B104" s="3" t="s">
        <v>13</v>
      </c>
      <c r="C104" s="3" t="s">
        <v>14</v>
      </c>
      <c r="D104" s="4">
        <v>24.458582387397993</v>
      </c>
      <c r="E104" s="4" t="s">
        <v>15</v>
      </c>
      <c r="F104" s="5">
        <v>1149.49</v>
      </c>
      <c r="G104" s="5">
        <v>2.09</v>
      </c>
      <c r="H104" s="5">
        <v>2.04</v>
      </c>
      <c r="I104" s="6">
        <v>7.9</v>
      </c>
      <c r="J104" s="4">
        <v>31.029465000000002</v>
      </c>
      <c r="K104" s="4">
        <v>32.634550000000004</v>
      </c>
      <c r="L104" s="4">
        <v>29.370565500000001</v>
      </c>
      <c r="M104" s="4">
        <v>24.458582387397993</v>
      </c>
    </row>
    <row r="105" spans="1:13" x14ac:dyDescent="0.2">
      <c r="A105" s="3">
        <v>232</v>
      </c>
      <c r="B105" s="3" t="s">
        <v>13</v>
      </c>
      <c r="C105" s="3" t="s">
        <v>14</v>
      </c>
      <c r="D105" s="4">
        <v>25.767200855725719</v>
      </c>
      <c r="E105" s="4" t="s">
        <v>15</v>
      </c>
      <c r="F105" s="5">
        <v>1176.54</v>
      </c>
      <c r="G105" s="5">
        <v>2.09</v>
      </c>
      <c r="H105" s="5">
        <v>2</v>
      </c>
      <c r="I105" s="6">
        <v>8.1</v>
      </c>
      <c r="J105" s="4">
        <v>35.629013499999999</v>
      </c>
      <c r="K105" s="4">
        <v>33.680628499999997</v>
      </c>
      <c r="L105" s="4">
        <v>32.960249000000005</v>
      </c>
      <c r="M105" s="4">
        <v>25.767200855725719</v>
      </c>
    </row>
    <row r="106" spans="1:13" x14ac:dyDescent="0.2">
      <c r="A106" s="3">
        <v>233</v>
      </c>
      <c r="B106" s="3" t="s">
        <v>13</v>
      </c>
      <c r="C106" s="3" t="s">
        <v>14</v>
      </c>
      <c r="D106" s="4">
        <v>24.539369677618552</v>
      </c>
      <c r="E106" s="4" t="s">
        <v>15</v>
      </c>
      <c r="F106" s="5">
        <v>1040.3699999999999</v>
      </c>
      <c r="G106" s="5">
        <v>2.1800000000000002</v>
      </c>
      <c r="H106" s="5">
        <v>2.02</v>
      </c>
      <c r="I106" s="6">
        <v>8.6</v>
      </c>
      <c r="J106" s="4">
        <v>34.233932499999995</v>
      </c>
      <c r="K106" s="4">
        <v>33.647229999999993</v>
      </c>
      <c r="L106" s="4">
        <v>31.474214</v>
      </c>
      <c r="M106" s="4">
        <v>24.539369677618552</v>
      </c>
    </row>
    <row r="107" spans="1:13" x14ac:dyDescent="0.2">
      <c r="A107" s="3">
        <v>234</v>
      </c>
      <c r="B107" s="3" t="s">
        <v>13</v>
      </c>
      <c r="C107" s="3" t="s">
        <v>14</v>
      </c>
      <c r="D107" s="4">
        <v>24.692471697763448</v>
      </c>
      <c r="E107" s="4" t="s">
        <v>15</v>
      </c>
      <c r="F107" s="5">
        <v>928.02</v>
      </c>
      <c r="G107" s="5">
        <v>2.1</v>
      </c>
      <c r="H107" s="5">
        <v>2</v>
      </c>
      <c r="I107" s="6">
        <v>8.4</v>
      </c>
      <c r="J107" s="4">
        <v>34.928957999999994</v>
      </c>
      <c r="K107" s="4">
        <v>34.7769865</v>
      </c>
      <c r="L107" s="4">
        <v>29.444329</v>
      </c>
      <c r="M107" s="4">
        <v>24.692471697763448</v>
      </c>
    </row>
    <row r="108" spans="1:13" x14ac:dyDescent="0.2">
      <c r="A108" s="3">
        <v>235</v>
      </c>
      <c r="B108" s="3" t="s">
        <v>13</v>
      </c>
      <c r="C108" s="3" t="s">
        <v>14</v>
      </c>
      <c r="D108" s="4">
        <v>30.54996215787418</v>
      </c>
      <c r="E108" s="4" t="s">
        <v>15</v>
      </c>
      <c r="F108" s="5">
        <v>1248.19</v>
      </c>
      <c r="G108" s="5">
        <v>1.75</v>
      </c>
      <c r="H108" s="5">
        <v>2</v>
      </c>
      <c r="I108" s="6">
        <v>3.7</v>
      </c>
      <c r="J108" s="4">
        <v>40.028019</v>
      </c>
      <c r="K108" s="4">
        <v>33.700378000000001</v>
      </c>
      <c r="L108" s="4">
        <v>33.347042999999999</v>
      </c>
      <c r="M108" s="4">
        <v>30.54996215787418</v>
      </c>
    </row>
    <row r="109" spans="1:13" x14ac:dyDescent="0.2">
      <c r="A109" s="3">
        <v>236</v>
      </c>
      <c r="B109" s="3" t="s">
        <v>13</v>
      </c>
      <c r="C109" s="3" t="s">
        <v>14</v>
      </c>
      <c r="D109" s="4">
        <v>24.942685013670463</v>
      </c>
      <c r="E109" s="4" t="s">
        <v>15</v>
      </c>
      <c r="F109" s="5">
        <v>910</v>
      </c>
      <c r="G109" s="5">
        <v>2.2200000000000002</v>
      </c>
      <c r="H109" s="5">
        <v>2</v>
      </c>
      <c r="I109" s="6">
        <v>7.6</v>
      </c>
      <c r="J109" s="4">
        <v>31.6105175</v>
      </c>
      <c r="K109" s="4">
        <v>33.602896999999999</v>
      </c>
      <c r="L109" s="4">
        <v>29.922090500000003</v>
      </c>
      <c r="M109" s="4">
        <v>24.942685013670463</v>
      </c>
    </row>
    <row r="110" spans="1:13" x14ac:dyDescent="0.2">
      <c r="A110" s="3">
        <v>237</v>
      </c>
      <c r="B110" s="3" t="s">
        <v>13</v>
      </c>
      <c r="C110" s="3" t="s">
        <v>14</v>
      </c>
      <c r="D110" s="4">
        <v>26.279332794923096</v>
      </c>
      <c r="E110" s="4" t="s">
        <v>15</v>
      </c>
      <c r="F110" s="5">
        <v>1354.22</v>
      </c>
      <c r="G110" s="5">
        <v>2.2200000000000002</v>
      </c>
      <c r="H110" s="5">
        <v>1.96</v>
      </c>
      <c r="I110" s="6">
        <v>7.5</v>
      </c>
      <c r="J110" s="4">
        <v>36.139429</v>
      </c>
      <c r="K110" s="4">
        <v>34.386492000000004</v>
      </c>
      <c r="L110" s="4">
        <v>32.342652999999999</v>
      </c>
      <c r="M110" s="4">
        <v>26.279332794923096</v>
      </c>
    </row>
    <row r="111" spans="1:13" x14ac:dyDescent="0.2">
      <c r="A111" s="3">
        <v>238</v>
      </c>
      <c r="B111" s="3" t="s">
        <v>13</v>
      </c>
      <c r="C111" s="3" t="s">
        <v>14</v>
      </c>
      <c r="D111" s="4">
        <v>27.240832547957577</v>
      </c>
      <c r="E111" s="4" t="s">
        <v>15</v>
      </c>
      <c r="F111" s="5">
        <v>233.44</v>
      </c>
      <c r="G111" s="5">
        <v>2.06</v>
      </c>
      <c r="H111" s="5">
        <v>1.82</v>
      </c>
      <c r="I111" s="6">
        <v>7.6</v>
      </c>
      <c r="J111" s="4">
        <v>32.883524999999999</v>
      </c>
      <c r="K111" s="4">
        <v>33.006744499999996</v>
      </c>
      <c r="L111" s="4">
        <v>31.4356595</v>
      </c>
      <c r="M111" s="4">
        <v>27.240832547957577</v>
      </c>
    </row>
    <row r="112" spans="1:13" x14ac:dyDescent="0.2">
      <c r="A112" s="3">
        <v>239</v>
      </c>
      <c r="B112" s="3" t="s">
        <v>13</v>
      </c>
      <c r="C112" s="3" t="s">
        <v>14</v>
      </c>
      <c r="D112" s="4">
        <v>24.084111521134709</v>
      </c>
      <c r="E112" s="4" t="s">
        <v>15</v>
      </c>
      <c r="F112" s="5">
        <v>294.38</v>
      </c>
      <c r="G112" s="5">
        <v>2.06</v>
      </c>
      <c r="H112" s="5">
        <v>1.86</v>
      </c>
      <c r="I112" s="6">
        <v>9.3000000000000007</v>
      </c>
      <c r="J112" s="4">
        <v>31.827016</v>
      </c>
      <c r="K112" s="4">
        <v>30.714682500000002</v>
      </c>
      <c r="L112" s="4">
        <v>29.859132500000001</v>
      </c>
      <c r="M112" s="4">
        <v>24.084111521134709</v>
      </c>
    </row>
    <row r="113" spans="1:13" x14ac:dyDescent="0.2">
      <c r="A113" s="3">
        <v>240</v>
      </c>
      <c r="B113" s="3" t="s">
        <v>13</v>
      </c>
      <c r="C113" s="3" t="s">
        <v>14</v>
      </c>
      <c r="D113" s="4">
        <v>26.786059373273474</v>
      </c>
      <c r="E113" s="4" t="s">
        <v>15</v>
      </c>
      <c r="F113" s="5">
        <v>343.47</v>
      </c>
      <c r="G113" s="5">
        <v>2.04</v>
      </c>
      <c r="H113" s="5">
        <v>1.79</v>
      </c>
      <c r="I113" s="6">
        <v>7.9</v>
      </c>
      <c r="J113" s="4">
        <v>32.370010000000001</v>
      </c>
      <c r="K113" s="4">
        <v>29.4399455</v>
      </c>
      <c r="L113" s="4">
        <v>31.025664499999998</v>
      </c>
      <c r="M113" s="4">
        <v>26.786059373273474</v>
      </c>
    </row>
    <row r="114" spans="1:13" x14ac:dyDescent="0.2">
      <c r="A114" s="3">
        <v>241</v>
      </c>
      <c r="B114" s="3" t="s">
        <v>13</v>
      </c>
      <c r="C114" s="3" t="s">
        <v>14</v>
      </c>
      <c r="D114" s="4">
        <v>27.655253786467537</v>
      </c>
      <c r="E114" s="4" t="s">
        <v>15</v>
      </c>
      <c r="F114" s="5">
        <v>142.75</v>
      </c>
      <c r="G114" s="5">
        <v>2.15</v>
      </c>
      <c r="H114" s="5">
        <v>1.55</v>
      </c>
      <c r="I114" s="6">
        <v>8.3000000000000007</v>
      </c>
      <c r="J114" s="4">
        <v>37.149850999999998</v>
      </c>
      <c r="K114" s="4">
        <v>34.784283000000002</v>
      </c>
      <c r="L114" s="4">
        <v>35.583631499999996</v>
      </c>
      <c r="M114" s="4">
        <v>27.655253786467537</v>
      </c>
    </row>
    <row r="115" spans="1:13" x14ac:dyDescent="0.2">
      <c r="A115" s="3">
        <v>242</v>
      </c>
      <c r="B115" s="3" t="s">
        <v>13</v>
      </c>
      <c r="C115" s="3" t="s">
        <v>14</v>
      </c>
      <c r="D115" s="4">
        <v>24.331119451066627</v>
      </c>
      <c r="E115" s="4" t="s">
        <v>15</v>
      </c>
      <c r="F115" s="5">
        <v>706.05</v>
      </c>
      <c r="G115" s="5">
        <v>2.12</v>
      </c>
      <c r="H115" s="5">
        <v>1.95</v>
      </c>
      <c r="I115" s="6">
        <v>6</v>
      </c>
      <c r="J115" s="4">
        <v>29.263433499999998</v>
      </c>
      <c r="K115" s="4">
        <v>28.927016000000002</v>
      </c>
      <c r="L115" s="4">
        <v>27.999106999999999</v>
      </c>
      <c r="M115" s="4">
        <v>24.331119451066627</v>
      </c>
    </row>
    <row r="116" spans="1:13" x14ac:dyDescent="0.2">
      <c r="A116" s="3">
        <v>243</v>
      </c>
      <c r="B116" s="3" t="s">
        <v>13</v>
      </c>
      <c r="C116" s="3" t="s">
        <v>14</v>
      </c>
      <c r="D116" s="4">
        <v>28.140614509804614</v>
      </c>
      <c r="E116" s="4" t="s">
        <v>15</v>
      </c>
      <c r="F116" s="5">
        <v>694.01</v>
      </c>
      <c r="G116" s="5">
        <v>2.12</v>
      </c>
      <c r="H116" s="5">
        <v>1.93</v>
      </c>
      <c r="I116" s="6">
        <v>6.7</v>
      </c>
      <c r="J116" s="4">
        <v>34.212434999999999</v>
      </c>
      <c r="K116" s="4">
        <v>31.492032999999999</v>
      </c>
      <c r="L116" s="4">
        <v>33.193245000000005</v>
      </c>
      <c r="M116" s="4">
        <v>28.140614509804614</v>
      </c>
    </row>
    <row r="117" spans="1:13" x14ac:dyDescent="0.2">
      <c r="A117" s="3">
        <v>244</v>
      </c>
      <c r="B117" s="3" t="s">
        <v>13</v>
      </c>
      <c r="C117" s="3" t="s">
        <v>14</v>
      </c>
      <c r="D117" s="4">
        <v>25.695125284188602</v>
      </c>
      <c r="E117" s="4" t="s">
        <v>15</v>
      </c>
      <c r="F117" s="5">
        <v>173.76</v>
      </c>
      <c r="G117" s="5">
        <v>2.09</v>
      </c>
      <c r="H117" s="5">
        <v>1.8</v>
      </c>
      <c r="I117" s="6">
        <v>9.3000000000000007</v>
      </c>
      <c r="J117" s="4">
        <v>35.288669499999997</v>
      </c>
      <c r="K117" s="4">
        <v>35.806274000000002</v>
      </c>
      <c r="L117" s="4">
        <v>35.451712499999999</v>
      </c>
      <c r="M117" s="4">
        <v>25.695125284188602</v>
      </c>
    </row>
    <row r="118" spans="1:13" x14ac:dyDescent="0.2">
      <c r="A118" s="3">
        <v>245</v>
      </c>
      <c r="B118" s="3" t="s">
        <v>13</v>
      </c>
      <c r="C118" s="3" t="s">
        <v>14</v>
      </c>
      <c r="D118" s="4">
        <v>26.363974187722732</v>
      </c>
      <c r="E118" s="4" t="s">
        <v>15</v>
      </c>
      <c r="F118" s="5">
        <v>346.25</v>
      </c>
      <c r="G118" s="5">
        <v>2.0299999999999998</v>
      </c>
      <c r="H118" s="5">
        <v>1.8</v>
      </c>
      <c r="I118" s="6">
        <v>6.5</v>
      </c>
      <c r="J118" s="4">
        <v>33.132385999999997</v>
      </c>
      <c r="K118" s="4">
        <v>32.545952499999999</v>
      </c>
      <c r="L118" s="4">
        <v>33.110527000000005</v>
      </c>
      <c r="M118" s="4">
        <v>26.363974187722732</v>
      </c>
    </row>
    <row r="119" spans="1:13" x14ac:dyDescent="0.2">
      <c r="A119" s="3">
        <v>246</v>
      </c>
      <c r="B119" s="3" t="s">
        <v>13</v>
      </c>
      <c r="C119" s="3" t="s">
        <v>14</v>
      </c>
      <c r="D119" s="4">
        <v>24.814364691288134</v>
      </c>
      <c r="E119" s="4" t="s">
        <v>15</v>
      </c>
      <c r="F119" s="5">
        <v>195.05</v>
      </c>
      <c r="G119" s="5">
        <v>2.0699999999999998</v>
      </c>
      <c r="H119" s="5">
        <v>1.88</v>
      </c>
      <c r="I119" s="6">
        <v>7.7</v>
      </c>
      <c r="J119" s="4">
        <v>34.349010499999999</v>
      </c>
      <c r="K119" s="4">
        <v>34.052697999999999</v>
      </c>
      <c r="L119" s="4">
        <v>31.288171500000001</v>
      </c>
      <c r="M119" s="4">
        <v>24.814364691288134</v>
      </c>
    </row>
    <row r="120" spans="1:13" x14ac:dyDescent="0.2">
      <c r="A120" s="3">
        <v>247</v>
      </c>
      <c r="B120" s="3" t="s">
        <v>13</v>
      </c>
      <c r="C120" s="3" t="s">
        <v>14</v>
      </c>
      <c r="D120" s="4">
        <v>24.792023784465787</v>
      </c>
      <c r="E120" s="4" t="s">
        <v>15</v>
      </c>
      <c r="F120" s="5">
        <v>506.99000000000007</v>
      </c>
      <c r="G120" s="5">
        <v>2.14</v>
      </c>
      <c r="H120" s="5">
        <v>1.8</v>
      </c>
      <c r="I120" s="6">
        <v>8.5</v>
      </c>
      <c r="J120" s="4">
        <v>32.138274500000001</v>
      </c>
      <c r="K120" s="4">
        <v>31.849320499999997</v>
      </c>
      <c r="L120" s="4">
        <v>30.872471000000001</v>
      </c>
      <c r="M120" s="4">
        <v>24.792023784465787</v>
      </c>
    </row>
    <row r="121" spans="1:13" x14ac:dyDescent="0.2">
      <c r="A121" s="3">
        <v>248</v>
      </c>
      <c r="B121" s="3" t="s">
        <v>13</v>
      </c>
      <c r="C121" s="3" t="s">
        <v>14</v>
      </c>
      <c r="D121" s="4">
        <v>27.889849983950814</v>
      </c>
      <c r="E121" s="4" t="s">
        <v>15</v>
      </c>
      <c r="F121" s="5">
        <v>497.14</v>
      </c>
      <c r="G121" s="5">
        <v>2.09</v>
      </c>
      <c r="H121" s="5">
        <v>1.65</v>
      </c>
      <c r="I121" s="6">
        <v>6.8</v>
      </c>
      <c r="J121" s="4">
        <v>35.484344499999999</v>
      </c>
      <c r="K121" s="4">
        <v>36.172885999999998</v>
      </c>
      <c r="L121" s="4">
        <v>38.1894475</v>
      </c>
      <c r="M121" s="4">
        <v>27.889849983950814</v>
      </c>
    </row>
    <row r="122" spans="1:13" x14ac:dyDescent="0.2">
      <c r="A122" s="3">
        <v>249</v>
      </c>
      <c r="B122" s="3" t="s">
        <v>13</v>
      </c>
      <c r="C122" s="3" t="s">
        <v>14</v>
      </c>
      <c r="D122" s="4">
        <v>27.522059596758922</v>
      </c>
      <c r="E122" s="4" t="s">
        <v>15</v>
      </c>
      <c r="F122" s="5">
        <v>310.51</v>
      </c>
      <c r="G122" s="5">
        <v>1.98</v>
      </c>
      <c r="H122" s="5">
        <v>1.69</v>
      </c>
      <c r="I122" s="6">
        <v>8</v>
      </c>
      <c r="J122" s="4">
        <v>35.103475000000003</v>
      </c>
      <c r="K122" s="4">
        <v>34.950187499999998</v>
      </c>
      <c r="L122" s="4">
        <v>40.792766499999999</v>
      </c>
      <c r="M122" s="4">
        <v>27.522059596758922</v>
      </c>
    </row>
    <row r="123" spans="1:13" x14ac:dyDescent="0.2">
      <c r="A123" s="3">
        <v>250</v>
      </c>
      <c r="B123" s="3" t="s">
        <v>13</v>
      </c>
      <c r="C123" s="3" t="s">
        <v>14</v>
      </c>
      <c r="D123" s="4">
        <v>26.252069714692063</v>
      </c>
      <c r="E123" s="4" t="s">
        <v>15</v>
      </c>
      <c r="F123" s="5">
        <v>337.2</v>
      </c>
      <c r="G123" s="5">
        <v>2.02</v>
      </c>
      <c r="H123" s="5">
        <v>1.78</v>
      </c>
      <c r="I123" s="6">
        <v>7.3</v>
      </c>
      <c r="J123" s="4">
        <v>33.848186999999996</v>
      </c>
      <c r="K123" s="4">
        <v>30.458420500000003</v>
      </c>
      <c r="L123" s="4">
        <v>33.311996000000001</v>
      </c>
      <c r="M123" s="4">
        <v>26.252069714692063</v>
      </c>
    </row>
    <row r="124" spans="1:13" x14ac:dyDescent="0.2">
      <c r="A124" s="3">
        <v>251</v>
      </c>
      <c r="B124" s="3" t="s">
        <v>13</v>
      </c>
      <c r="C124" s="3" t="s">
        <v>14</v>
      </c>
      <c r="D124" s="4">
        <v>28.602138568485849</v>
      </c>
      <c r="E124" s="4" t="s">
        <v>15</v>
      </c>
      <c r="F124" s="5">
        <v>279.24</v>
      </c>
      <c r="G124" s="5">
        <v>2.0299999999999998</v>
      </c>
      <c r="H124" s="5">
        <v>1.59</v>
      </c>
      <c r="I124" s="6">
        <v>2.6</v>
      </c>
      <c r="J124" s="4">
        <v>34.224538500000001</v>
      </c>
      <c r="K124" s="4">
        <v>32.2563715</v>
      </c>
      <c r="L124" s="4">
        <v>32.53192</v>
      </c>
      <c r="M124" s="4">
        <v>28.602138568485849</v>
      </c>
    </row>
    <row r="125" spans="1:13" x14ac:dyDescent="0.2">
      <c r="A125" s="3">
        <v>252</v>
      </c>
      <c r="B125" s="3" t="s">
        <v>13</v>
      </c>
      <c r="C125" s="3" t="s">
        <v>14</v>
      </c>
      <c r="D125" s="4">
        <v>27.612173324324988</v>
      </c>
      <c r="E125" s="4" t="s">
        <v>15</v>
      </c>
      <c r="F125" s="5">
        <v>163.12</v>
      </c>
      <c r="G125" s="5">
        <v>2.11</v>
      </c>
      <c r="H125" s="5">
        <v>1.7</v>
      </c>
      <c r="I125" s="6">
        <v>5.9</v>
      </c>
      <c r="J125" s="4">
        <v>34.038657000000001</v>
      </c>
      <c r="K125" s="4">
        <v>34.896730500000004</v>
      </c>
      <c r="L125" s="4">
        <v>33.154610000000005</v>
      </c>
      <c r="M125" s="4">
        <v>27.612173324324988</v>
      </c>
    </row>
    <row r="126" spans="1:13" x14ac:dyDescent="0.2">
      <c r="A126" s="3">
        <v>253</v>
      </c>
      <c r="B126" s="3" t="s">
        <v>13</v>
      </c>
      <c r="C126" s="3" t="s">
        <v>14</v>
      </c>
      <c r="D126" s="4">
        <v>27.75980074238463</v>
      </c>
      <c r="E126" s="4" t="s">
        <v>15</v>
      </c>
      <c r="F126" s="5">
        <v>301.3</v>
      </c>
      <c r="G126" s="5">
        <v>2.0299999999999998</v>
      </c>
      <c r="H126" s="5">
        <v>1.69</v>
      </c>
      <c r="I126" s="6">
        <v>8.1999999999999993</v>
      </c>
      <c r="J126" s="4">
        <v>34.545168000000004</v>
      </c>
      <c r="K126" s="4">
        <v>45</v>
      </c>
      <c r="L126" s="4">
        <v>37.062034999999995</v>
      </c>
      <c r="M126" s="4">
        <v>27.75980074238463</v>
      </c>
    </row>
    <row r="127" spans="1:13" x14ac:dyDescent="0.2">
      <c r="A127" s="3">
        <v>254</v>
      </c>
      <c r="B127" s="3" t="s">
        <v>13</v>
      </c>
      <c r="C127" s="3" t="s">
        <v>14</v>
      </c>
      <c r="D127" s="4">
        <v>26.607280696671804</v>
      </c>
      <c r="E127" s="4" t="s">
        <v>15</v>
      </c>
      <c r="F127" s="5">
        <v>54.989999999999995</v>
      </c>
      <c r="G127" s="5">
        <v>2.0099999999999998</v>
      </c>
      <c r="H127" s="5">
        <v>0.56999999999999995</v>
      </c>
      <c r="I127" s="6">
        <v>7.5</v>
      </c>
      <c r="J127" s="4">
        <v>36.512387000000004</v>
      </c>
      <c r="K127" s="4">
        <v>36.164102499999998</v>
      </c>
      <c r="L127" s="4">
        <v>34.218811000000002</v>
      </c>
      <c r="M127" s="4">
        <v>26.607280696671804</v>
      </c>
    </row>
    <row r="128" spans="1:13" x14ac:dyDescent="0.2">
      <c r="A128" s="3">
        <v>255</v>
      </c>
      <c r="B128" s="3" t="s">
        <v>13</v>
      </c>
      <c r="C128" s="3" t="s">
        <v>14</v>
      </c>
      <c r="D128" s="4">
        <v>29.181213237647089</v>
      </c>
      <c r="E128" s="4" t="s">
        <v>15</v>
      </c>
      <c r="F128" s="5">
        <v>248.66</v>
      </c>
      <c r="G128" s="5">
        <v>2.02</v>
      </c>
      <c r="H128" s="5">
        <v>1.83</v>
      </c>
      <c r="I128" s="6">
        <v>5</v>
      </c>
      <c r="J128" s="4">
        <v>32.466346000000001</v>
      </c>
      <c r="K128" s="4">
        <v>34.85</v>
      </c>
      <c r="L128" s="4">
        <v>31.68685</v>
      </c>
      <c r="M128" s="4">
        <v>29.181213237647089</v>
      </c>
    </row>
    <row r="129" spans="1:13" x14ac:dyDescent="0.2">
      <c r="A129" s="3">
        <v>256</v>
      </c>
      <c r="B129" s="3" t="s">
        <v>13</v>
      </c>
      <c r="C129" s="3" t="s">
        <v>14</v>
      </c>
      <c r="D129" s="4">
        <v>27.8529801447389</v>
      </c>
      <c r="E129" s="4" t="s">
        <v>15</v>
      </c>
      <c r="F129" s="5">
        <v>393.8</v>
      </c>
      <c r="G129" s="5">
        <v>1.99</v>
      </c>
      <c r="H129" s="5">
        <v>1.6</v>
      </c>
      <c r="I129" s="6">
        <v>5</v>
      </c>
      <c r="J129" s="4">
        <v>32.977659500000001</v>
      </c>
      <c r="K129" s="4">
        <v>35.072274999999998</v>
      </c>
      <c r="L129" s="4">
        <v>33.410606999999999</v>
      </c>
      <c r="M129" s="4">
        <v>27.8529801447389</v>
      </c>
    </row>
    <row r="130" spans="1:13" x14ac:dyDescent="0.2">
      <c r="A130" s="3">
        <v>257</v>
      </c>
      <c r="B130" s="3" t="s">
        <v>13</v>
      </c>
      <c r="C130" s="3" t="s">
        <v>14</v>
      </c>
      <c r="D130" s="4">
        <v>26.826466598994905</v>
      </c>
      <c r="E130" s="4" t="s">
        <v>15</v>
      </c>
      <c r="F130" s="5">
        <v>360.26</v>
      </c>
      <c r="G130" s="5">
        <v>2.02</v>
      </c>
      <c r="H130" s="5">
        <v>1.77</v>
      </c>
      <c r="I130" s="6">
        <v>7.9</v>
      </c>
      <c r="J130" s="4">
        <v>33.651446499999999</v>
      </c>
      <c r="K130" s="4">
        <v>33.606617499999999</v>
      </c>
      <c r="L130" s="4">
        <v>33.016964999999999</v>
      </c>
      <c r="M130" s="4">
        <v>26.826466598994905</v>
      </c>
    </row>
    <row r="131" spans="1:13" x14ac:dyDescent="0.2">
      <c r="A131" s="3">
        <v>258</v>
      </c>
      <c r="B131" s="3" t="s">
        <v>13</v>
      </c>
      <c r="C131" s="3" t="s">
        <v>14</v>
      </c>
      <c r="D131" s="4">
        <v>29.566930133689109</v>
      </c>
      <c r="E131" s="4" t="s">
        <v>15</v>
      </c>
      <c r="F131" s="5">
        <v>253.63000000000002</v>
      </c>
      <c r="G131" s="5">
        <v>2.04</v>
      </c>
      <c r="H131" s="5">
        <v>1.53</v>
      </c>
      <c r="I131" s="6">
        <v>2.7</v>
      </c>
      <c r="J131" s="4">
        <v>34.775676500000003</v>
      </c>
      <c r="K131" s="4">
        <v>37.229509999999998</v>
      </c>
      <c r="L131" s="4">
        <v>33.596798</v>
      </c>
      <c r="M131" s="4">
        <v>29.566930133689109</v>
      </c>
    </row>
    <row r="132" spans="1:13" x14ac:dyDescent="0.2">
      <c r="A132" s="3">
        <v>259</v>
      </c>
      <c r="B132" s="3" t="s">
        <v>13</v>
      </c>
      <c r="C132" s="3" t="s">
        <v>14</v>
      </c>
      <c r="D132" s="4">
        <v>25.398990068689294</v>
      </c>
      <c r="E132" s="4" t="s">
        <v>15</v>
      </c>
      <c r="F132" s="5">
        <v>546.44000000000005</v>
      </c>
      <c r="G132" s="5">
        <v>2.12</v>
      </c>
      <c r="H132" s="5">
        <v>1.82</v>
      </c>
      <c r="I132" s="6">
        <v>9.5</v>
      </c>
      <c r="J132" s="4">
        <v>32.510427999999997</v>
      </c>
      <c r="K132" s="4">
        <v>28.799257000000001</v>
      </c>
      <c r="L132" s="4">
        <v>31.1968885</v>
      </c>
      <c r="M132" s="4">
        <v>25.398990068689294</v>
      </c>
    </row>
    <row r="133" spans="1:13" x14ac:dyDescent="0.2">
      <c r="A133" s="3">
        <v>260</v>
      </c>
      <c r="B133" s="3" t="s">
        <v>13</v>
      </c>
      <c r="C133" s="3" t="s">
        <v>14</v>
      </c>
      <c r="D133" s="4">
        <v>27.543422125721818</v>
      </c>
      <c r="E133" s="4" t="s">
        <v>15</v>
      </c>
      <c r="F133" s="5">
        <v>251.5</v>
      </c>
      <c r="G133" s="5">
        <v>2.0499999999999998</v>
      </c>
      <c r="H133" s="5">
        <v>1.77</v>
      </c>
      <c r="I133" s="6">
        <v>8.4</v>
      </c>
      <c r="J133" s="4">
        <v>31.926718999999999</v>
      </c>
      <c r="K133" s="4">
        <v>32.609462999999998</v>
      </c>
      <c r="L133" s="4">
        <v>30.840471000000001</v>
      </c>
      <c r="M133" s="4">
        <v>27.543422125721818</v>
      </c>
    </row>
    <row r="134" spans="1:13" x14ac:dyDescent="0.2">
      <c r="A134" s="3">
        <v>262</v>
      </c>
      <c r="B134" s="3" t="s">
        <v>13</v>
      </c>
      <c r="C134" s="3" t="s">
        <v>16</v>
      </c>
      <c r="D134" s="4">
        <v>25.819944312698102</v>
      </c>
      <c r="E134" s="4" t="s">
        <v>15</v>
      </c>
      <c r="F134" s="5">
        <v>3833.35</v>
      </c>
      <c r="G134" s="5">
        <v>1.82</v>
      </c>
      <c r="H134" s="5">
        <v>1.8</v>
      </c>
      <c r="I134" s="6">
        <v>8.3000000000000007</v>
      </c>
      <c r="J134" s="4">
        <v>30.922857999999998</v>
      </c>
      <c r="K134" s="4">
        <v>32.719460999999995</v>
      </c>
      <c r="L134" s="4">
        <v>30.885052999999999</v>
      </c>
      <c r="M134" s="4">
        <v>25.819944312698102</v>
      </c>
    </row>
    <row r="135" spans="1:13" x14ac:dyDescent="0.2">
      <c r="A135" s="3">
        <v>263</v>
      </c>
      <c r="B135" s="3" t="s">
        <v>13</v>
      </c>
      <c r="C135" s="3" t="s">
        <v>16</v>
      </c>
      <c r="D135" s="4">
        <v>28.53527034290283</v>
      </c>
      <c r="E135" s="4" t="s">
        <v>15</v>
      </c>
      <c r="F135" s="5">
        <v>107.32</v>
      </c>
      <c r="G135" s="5">
        <v>2.0499999999999998</v>
      </c>
      <c r="H135" s="5">
        <v>1.43</v>
      </c>
      <c r="I135" s="6">
        <v>7.7</v>
      </c>
      <c r="J135" s="4">
        <v>32.193027499999999</v>
      </c>
      <c r="K135" s="4">
        <v>34.096342999999997</v>
      </c>
      <c r="L135" s="4">
        <v>32.117188499999997</v>
      </c>
      <c r="M135" s="4">
        <v>28.53527034290283</v>
      </c>
    </row>
    <row r="136" spans="1:13" x14ac:dyDescent="0.2">
      <c r="A136" s="3">
        <v>264</v>
      </c>
      <c r="B136" s="3" t="s">
        <v>13</v>
      </c>
      <c r="C136" s="3" t="s">
        <v>16</v>
      </c>
      <c r="D136" s="4">
        <v>28.145577708541936</v>
      </c>
      <c r="E136" s="4" t="s">
        <v>15</v>
      </c>
      <c r="F136" s="5">
        <v>187.45</v>
      </c>
      <c r="G136" s="5">
        <v>2.12</v>
      </c>
      <c r="H136" s="5">
        <v>1.58</v>
      </c>
      <c r="I136" s="6">
        <v>6.3</v>
      </c>
      <c r="J136" s="4">
        <v>33.915808499999997</v>
      </c>
      <c r="K136" s="4">
        <v>35.694285999999998</v>
      </c>
      <c r="L136" s="4">
        <v>33.601462999999995</v>
      </c>
      <c r="M136" s="4">
        <v>28.145577708541936</v>
      </c>
    </row>
    <row r="137" spans="1:13" x14ac:dyDescent="0.2">
      <c r="A137" s="3">
        <v>265</v>
      </c>
      <c r="B137" s="3" t="s">
        <v>13</v>
      </c>
      <c r="C137" s="3" t="s">
        <v>16</v>
      </c>
      <c r="D137" s="4">
        <v>27.549137466305975</v>
      </c>
      <c r="E137" s="4" t="s">
        <v>15</v>
      </c>
      <c r="F137" s="5">
        <v>238.43</v>
      </c>
      <c r="G137" s="5">
        <v>1.96</v>
      </c>
      <c r="H137" s="5">
        <v>1.28</v>
      </c>
      <c r="I137" s="6">
        <v>7.7</v>
      </c>
      <c r="J137" s="4">
        <v>31.721684</v>
      </c>
      <c r="K137" s="4">
        <v>35.814992500000002</v>
      </c>
      <c r="L137" s="4">
        <v>30.403930500000001</v>
      </c>
      <c r="M137" s="4">
        <v>27.549137466305975</v>
      </c>
    </row>
    <row r="138" spans="1:13" x14ac:dyDescent="0.2">
      <c r="A138" s="3">
        <v>266</v>
      </c>
      <c r="B138" s="3" t="s">
        <v>13</v>
      </c>
      <c r="C138" s="3" t="s">
        <v>16</v>
      </c>
      <c r="D138" s="4">
        <v>30.13690873181223</v>
      </c>
      <c r="E138" s="4" t="s">
        <v>15</v>
      </c>
      <c r="F138" s="5">
        <v>152.43</v>
      </c>
      <c r="G138" s="5">
        <v>2.02</v>
      </c>
      <c r="H138" s="5">
        <v>1.31</v>
      </c>
      <c r="I138" s="6">
        <v>6.1</v>
      </c>
      <c r="J138" s="4">
        <v>34.821987</v>
      </c>
      <c r="K138" s="4">
        <v>36.143380000000001</v>
      </c>
      <c r="L138" s="4">
        <v>41.637743</v>
      </c>
      <c r="M138" s="4">
        <v>30.13690873181223</v>
      </c>
    </row>
    <row r="139" spans="1:13" x14ac:dyDescent="0.2">
      <c r="A139" s="3">
        <v>267</v>
      </c>
      <c r="B139" s="3" t="s">
        <v>13</v>
      </c>
      <c r="C139" s="3" t="s">
        <v>16</v>
      </c>
      <c r="D139" s="4">
        <v>29.451957740768044</v>
      </c>
      <c r="E139" s="4" t="s">
        <v>15</v>
      </c>
      <c r="F139" s="5">
        <v>176.44</v>
      </c>
      <c r="G139" s="5">
        <v>2.0699999999999998</v>
      </c>
      <c r="H139" s="5">
        <v>1.52</v>
      </c>
      <c r="I139" s="6">
        <v>3</v>
      </c>
      <c r="J139" s="4">
        <v>32.365378</v>
      </c>
      <c r="K139" s="4">
        <v>35.4755915</v>
      </c>
      <c r="L139" s="4">
        <v>31.571938500000002</v>
      </c>
      <c r="M139" s="4">
        <v>29.451957740768044</v>
      </c>
    </row>
    <row r="140" spans="1:13" x14ac:dyDescent="0.2">
      <c r="A140" s="3">
        <v>268</v>
      </c>
      <c r="B140" s="3" t="s">
        <v>13</v>
      </c>
      <c r="C140" s="3" t="s">
        <v>16</v>
      </c>
      <c r="D140" s="4">
        <v>29.821396726311367</v>
      </c>
      <c r="E140" s="4" t="s">
        <v>15</v>
      </c>
      <c r="F140" s="5">
        <v>230.68</v>
      </c>
      <c r="G140" s="5">
        <v>2.06</v>
      </c>
      <c r="H140" s="5">
        <v>1.59</v>
      </c>
      <c r="I140" s="6">
        <v>6.3</v>
      </c>
      <c r="J140" s="4">
        <v>33.598247499999999</v>
      </c>
      <c r="K140" s="4">
        <v>36.061985</v>
      </c>
      <c r="L140" s="4">
        <v>32.2867265</v>
      </c>
      <c r="M140" s="4">
        <v>29.821396726311367</v>
      </c>
    </row>
    <row r="141" spans="1:13" x14ac:dyDescent="0.2">
      <c r="A141" s="3">
        <v>270</v>
      </c>
      <c r="B141" s="3" t="s">
        <v>13</v>
      </c>
      <c r="C141" s="3" t="s">
        <v>16</v>
      </c>
      <c r="D141" s="4">
        <v>30.654699047504636</v>
      </c>
      <c r="E141" s="4" t="s">
        <v>15</v>
      </c>
      <c r="F141" s="5">
        <v>127.55</v>
      </c>
      <c r="G141" s="5">
        <v>2.15</v>
      </c>
      <c r="H141" s="5">
        <v>1.47</v>
      </c>
      <c r="I141" s="6">
        <v>7.1</v>
      </c>
      <c r="J141" s="4">
        <v>33.071114999999999</v>
      </c>
      <c r="K141" s="4">
        <v>34.548488499999998</v>
      </c>
      <c r="L141" s="4">
        <v>35.039390499999996</v>
      </c>
      <c r="M141" s="4">
        <v>30.654699047504636</v>
      </c>
    </row>
    <row r="142" spans="1:13" x14ac:dyDescent="0.2">
      <c r="A142" s="3">
        <v>271</v>
      </c>
      <c r="B142" s="3" t="s">
        <v>13</v>
      </c>
      <c r="C142" s="3" t="s">
        <v>16</v>
      </c>
      <c r="D142" s="4">
        <v>28.680210307727521</v>
      </c>
      <c r="E142" s="4" t="s">
        <v>15</v>
      </c>
      <c r="F142" s="5">
        <v>276.44</v>
      </c>
      <c r="G142" s="5">
        <v>2</v>
      </c>
      <c r="H142" s="5">
        <v>1.29</v>
      </c>
      <c r="I142" s="6">
        <v>2.7</v>
      </c>
      <c r="J142" s="4">
        <v>32.110002000000001</v>
      </c>
      <c r="K142" s="4">
        <v>35.265081499999994</v>
      </c>
      <c r="L142" s="4">
        <v>33.181794999999994</v>
      </c>
      <c r="M142" s="4">
        <v>28.680210307727521</v>
      </c>
    </row>
    <row r="143" spans="1:13" x14ac:dyDescent="0.2">
      <c r="A143" s="3">
        <v>272</v>
      </c>
      <c r="B143" s="3" t="s">
        <v>13</v>
      </c>
      <c r="C143" s="3" t="s">
        <v>16</v>
      </c>
      <c r="D143" s="4">
        <v>28.131885935913431</v>
      </c>
      <c r="E143" s="4" t="s">
        <v>15</v>
      </c>
      <c r="F143" s="5">
        <v>197.61</v>
      </c>
      <c r="G143" s="5">
        <v>2.08</v>
      </c>
      <c r="H143" s="5">
        <v>1.57</v>
      </c>
      <c r="I143" s="6">
        <v>3.6</v>
      </c>
      <c r="J143" s="4">
        <v>30.802416000000001</v>
      </c>
      <c r="K143" s="4">
        <v>34.705357500000005</v>
      </c>
      <c r="L143" s="4">
        <v>30.265362500000002</v>
      </c>
      <c r="M143" s="4">
        <v>28.131885935913431</v>
      </c>
    </row>
    <row r="144" spans="1:13" x14ac:dyDescent="0.2">
      <c r="A144" s="3">
        <v>171</v>
      </c>
      <c r="B144" s="3" t="s">
        <v>13</v>
      </c>
      <c r="C144" s="3" t="s">
        <v>16</v>
      </c>
      <c r="D144" s="4">
        <v>35.722009085148542</v>
      </c>
      <c r="E144" s="4" t="s">
        <v>17</v>
      </c>
      <c r="F144" s="5">
        <v>353.1</v>
      </c>
      <c r="G144" s="5">
        <v>1.96</v>
      </c>
      <c r="H144" s="5">
        <v>1.56</v>
      </c>
      <c r="I144" s="6">
        <v>7.5</v>
      </c>
      <c r="J144" s="4" t="s">
        <v>18</v>
      </c>
      <c r="K144" s="4" t="s">
        <v>18</v>
      </c>
      <c r="L144" s="4" t="s">
        <v>18</v>
      </c>
      <c r="M144" s="4" t="s">
        <v>18</v>
      </c>
    </row>
    <row r="145" spans="1:13" x14ac:dyDescent="0.2">
      <c r="A145" s="3">
        <v>172</v>
      </c>
      <c r="B145" s="3" t="s">
        <v>13</v>
      </c>
      <c r="C145" s="3" t="s">
        <v>16</v>
      </c>
      <c r="D145" s="4">
        <v>34.061506099699365</v>
      </c>
      <c r="E145" s="4" t="s">
        <v>17</v>
      </c>
      <c r="F145" s="5">
        <v>198.81</v>
      </c>
      <c r="G145" s="5">
        <v>2.0499999999999998</v>
      </c>
      <c r="H145" s="5">
        <v>1.59</v>
      </c>
      <c r="I145" s="6">
        <v>8</v>
      </c>
      <c r="J145" s="4" t="s">
        <v>18</v>
      </c>
      <c r="K145" s="4" t="s">
        <v>18</v>
      </c>
      <c r="L145" s="4" t="s">
        <v>18</v>
      </c>
      <c r="M145" s="4" t="s">
        <v>18</v>
      </c>
    </row>
    <row r="146" spans="1:13" x14ac:dyDescent="0.2">
      <c r="A146" s="3">
        <v>173</v>
      </c>
      <c r="B146" s="3" t="s">
        <v>13</v>
      </c>
      <c r="C146" s="3" t="s">
        <v>16</v>
      </c>
      <c r="D146" s="4">
        <v>35.985963555439312</v>
      </c>
      <c r="E146" s="4" t="s">
        <v>17</v>
      </c>
      <c r="F146" s="5">
        <v>130.51</v>
      </c>
      <c r="G146" s="5">
        <v>2.0499999999999998</v>
      </c>
      <c r="H146" s="5">
        <v>1.22</v>
      </c>
      <c r="I146" s="6">
        <v>5</v>
      </c>
      <c r="J146" s="4" t="s">
        <v>18</v>
      </c>
      <c r="K146" s="4" t="s">
        <v>18</v>
      </c>
      <c r="L146" s="4" t="s">
        <v>18</v>
      </c>
      <c r="M146" s="4" t="s">
        <v>18</v>
      </c>
    </row>
    <row r="147" spans="1:13" x14ac:dyDescent="0.2">
      <c r="A147" s="3">
        <v>175</v>
      </c>
      <c r="B147" s="3" t="s">
        <v>13</v>
      </c>
      <c r="C147" s="3" t="s">
        <v>16</v>
      </c>
      <c r="D147" s="4">
        <v>45</v>
      </c>
      <c r="E147" s="4" t="s">
        <v>17</v>
      </c>
      <c r="F147" s="5">
        <v>162.41</v>
      </c>
      <c r="G147" s="5">
        <v>2.04</v>
      </c>
      <c r="H147" s="5">
        <v>1.47</v>
      </c>
      <c r="I147" s="6">
        <v>3.9</v>
      </c>
      <c r="J147" s="4" t="s">
        <v>18</v>
      </c>
      <c r="K147" s="4" t="s">
        <v>18</v>
      </c>
      <c r="L147" s="4" t="s">
        <v>18</v>
      </c>
      <c r="M147" s="4" t="s">
        <v>18</v>
      </c>
    </row>
    <row r="148" spans="1:13" x14ac:dyDescent="0.2">
      <c r="A148" s="3">
        <v>177</v>
      </c>
      <c r="B148" s="3" t="s">
        <v>13</v>
      </c>
      <c r="C148" s="3" t="s">
        <v>16</v>
      </c>
      <c r="D148" s="4">
        <v>34.816803586122063</v>
      </c>
      <c r="E148" s="4" t="s">
        <v>17</v>
      </c>
      <c r="F148" s="5">
        <v>158.25</v>
      </c>
      <c r="G148" s="5">
        <v>2.0499999999999998</v>
      </c>
      <c r="H148" s="5">
        <v>1.61</v>
      </c>
      <c r="I148" s="6">
        <v>3.6</v>
      </c>
      <c r="J148" s="4" t="s">
        <v>18</v>
      </c>
      <c r="K148" s="4" t="s">
        <v>18</v>
      </c>
      <c r="L148" s="4" t="s">
        <v>18</v>
      </c>
      <c r="M148" s="4" t="s">
        <v>18</v>
      </c>
    </row>
    <row r="149" spans="1:13" x14ac:dyDescent="0.2">
      <c r="A149" s="3">
        <v>194</v>
      </c>
      <c r="B149" s="3" t="s">
        <v>13</v>
      </c>
      <c r="C149" s="3" t="s">
        <v>16</v>
      </c>
      <c r="D149" s="4">
        <v>41.866175771866864</v>
      </c>
      <c r="E149" s="4" t="s">
        <v>17</v>
      </c>
      <c r="F149" s="5">
        <v>159.78</v>
      </c>
      <c r="G149" s="5">
        <v>2.09</v>
      </c>
      <c r="H149" s="5">
        <v>1.74</v>
      </c>
      <c r="I149" s="6">
        <v>4</v>
      </c>
      <c r="J149" s="4" t="s">
        <v>18</v>
      </c>
      <c r="K149" s="4" t="s">
        <v>18</v>
      </c>
      <c r="L149" s="4" t="s">
        <v>18</v>
      </c>
      <c r="M149" s="4" t="s">
        <v>18</v>
      </c>
    </row>
    <row r="150" spans="1:13" x14ac:dyDescent="0.2">
      <c r="A150" s="3">
        <v>269</v>
      </c>
      <c r="B150" s="3" t="s">
        <v>13</v>
      </c>
      <c r="C150" s="3" t="s">
        <v>16</v>
      </c>
      <c r="D150" s="4">
        <v>33.563375554016602</v>
      </c>
      <c r="E150" s="4" t="s">
        <v>17</v>
      </c>
      <c r="F150" s="5">
        <v>194.29</v>
      </c>
      <c r="G150" s="5">
        <v>2.06</v>
      </c>
      <c r="H150" s="5">
        <v>1.51</v>
      </c>
      <c r="I150" s="6">
        <v>6.1</v>
      </c>
      <c r="J150" s="4" t="s">
        <v>18</v>
      </c>
      <c r="K150" s="4" t="s">
        <v>18</v>
      </c>
      <c r="L150" s="4" t="s">
        <v>18</v>
      </c>
      <c r="M150" s="4" t="s">
        <v>18</v>
      </c>
    </row>
    <row r="151" spans="1:13" x14ac:dyDescent="0.2">
      <c r="A151" s="3">
        <v>273</v>
      </c>
      <c r="B151" s="3" t="s">
        <v>13</v>
      </c>
      <c r="C151" s="3" t="s">
        <v>16</v>
      </c>
      <c r="D151" s="4">
        <v>34.903671329211697</v>
      </c>
      <c r="E151" s="4" t="s">
        <v>17</v>
      </c>
      <c r="F151" s="5">
        <v>110.77</v>
      </c>
      <c r="G151" s="5">
        <v>2.11</v>
      </c>
      <c r="H151" s="5">
        <v>1.35</v>
      </c>
      <c r="I151" s="6">
        <v>5.5</v>
      </c>
      <c r="J151" s="4" t="s">
        <v>18</v>
      </c>
      <c r="K151" s="4" t="s">
        <v>18</v>
      </c>
      <c r="L151" s="4" t="s">
        <v>18</v>
      </c>
      <c r="M151" s="4" t="s">
        <v>18</v>
      </c>
    </row>
    <row r="152" spans="1:13" x14ac:dyDescent="0.2">
      <c r="A152" s="3">
        <v>2</v>
      </c>
      <c r="B152" s="3" t="s">
        <v>19</v>
      </c>
      <c r="C152" s="3" t="s">
        <v>20</v>
      </c>
      <c r="D152" s="4">
        <v>31.221817338072171</v>
      </c>
      <c r="E152" s="4" t="s">
        <v>15</v>
      </c>
      <c r="F152" s="5">
        <v>126.8</v>
      </c>
      <c r="G152" s="5">
        <v>1.85</v>
      </c>
      <c r="H152" s="5">
        <v>1.05</v>
      </c>
      <c r="I152" s="6" t="s">
        <v>21</v>
      </c>
      <c r="J152" s="4">
        <v>36.167355000000001</v>
      </c>
      <c r="K152" s="4">
        <v>32.972149000000002</v>
      </c>
      <c r="L152" s="4">
        <v>40.193353999999999</v>
      </c>
      <c r="M152" s="4">
        <v>31.221817338072171</v>
      </c>
    </row>
    <row r="153" spans="1:13" x14ac:dyDescent="0.2">
      <c r="A153" s="3">
        <v>3</v>
      </c>
      <c r="B153" s="3" t="s">
        <v>19</v>
      </c>
      <c r="C153" s="3" t="s">
        <v>20</v>
      </c>
      <c r="D153" s="4">
        <v>30.874749578210363</v>
      </c>
      <c r="E153" s="4" t="s">
        <v>15</v>
      </c>
      <c r="F153" s="5">
        <v>316.94</v>
      </c>
      <c r="G153" s="5">
        <v>1.76</v>
      </c>
      <c r="H153" s="5">
        <v>2.13</v>
      </c>
      <c r="I153" s="6" t="s">
        <v>21</v>
      </c>
      <c r="J153" s="4">
        <v>39.652749</v>
      </c>
      <c r="K153" s="4">
        <v>35.595761999999993</v>
      </c>
      <c r="L153" s="4">
        <v>35.251961999999999</v>
      </c>
      <c r="M153" s="4">
        <v>30.874749578210363</v>
      </c>
    </row>
    <row r="154" spans="1:13" x14ac:dyDescent="0.2">
      <c r="A154" s="3">
        <v>5</v>
      </c>
      <c r="B154" s="3" t="s">
        <v>19</v>
      </c>
      <c r="C154" s="3" t="s">
        <v>20</v>
      </c>
      <c r="D154" s="4">
        <v>29.796877009381955</v>
      </c>
      <c r="E154" s="4" t="s">
        <v>15</v>
      </c>
      <c r="F154" s="5">
        <v>143.44999999999999</v>
      </c>
      <c r="G154" s="5">
        <v>1.93</v>
      </c>
      <c r="H154" s="5">
        <v>1.91</v>
      </c>
      <c r="I154" s="6" t="s">
        <v>21</v>
      </c>
      <c r="J154" s="4">
        <v>34.538922999999997</v>
      </c>
      <c r="K154" s="4">
        <v>30.116851</v>
      </c>
      <c r="L154" s="4">
        <v>41.214738999999994</v>
      </c>
      <c r="M154" s="4">
        <v>29.796877009381955</v>
      </c>
    </row>
    <row r="155" spans="1:13" x14ac:dyDescent="0.2">
      <c r="A155" s="3">
        <v>6</v>
      </c>
      <c r="B155" s="3" t="s">
        <v>19</v>
      </c>
      <c r="C155" s="3" t="s">
        <v>20</v>
      </c>
      <c r="D155" s="4">
        <v>30.934277039227066</v>
      </c>
      <c r="E155" s="4" t="s">
        <v>15</v>
      </c>
      <c r="F155" s="5">
        <v>393.63</v>
      </c>
      <c r="G155" s="5">
        <v>1.75</v>
      </c>
      <c r="H155" s="5">
        <v>1.47</v>
      </c>
      <c r="I155" s="6" t="s">
        <v>21</v>
      </c>
      <c r="J155" s="4">
        <v>35.331911000000005</v>
      </c>
      <c r="K155" s="4">
        <v>32.673592999999997</v>
      </c>
      <c r="L155" s="4">
        <v>35.284667999999996</v>
      </c>
      <c r="M155" s="4">
        <v>30.934277039227066</v>
      </c>
    </row>
    <row r="156" spans="1:13" x14ac:dyDescent="0.2">
      <c r="A156" s="3">
        <v>7</v>
      </c>
      <c r="B156" s="3" t="s">
        <v>19</v>
      </c>
      <c r="C156" s="3" t="s">
        <v>20</v>
      </c>
      <c r="D156" s="4">
        <v>31.253301073675839</v>
      </c>
      <c r="E156" s="4" t="s">
        <v>15</v>
      </c>
      <c r="F156" s="5">
        <v>144.49</v>
      </c>
      <c r="G156" s="5">
        <v>1.91</v>
      </c>
      <c r="H156" s="5">
        <v>0.87</v>
      </c>
      <c r="I156" s="6" t="s">
        <v>21</v>
      </c>
      <c r="J156" s="4">
        <v>43.572935000000001</v>
      </c>
      <c r="K156" s="4">
        <v>45</v>
      </c>
      <c r="L156" s="4">
        <v>41.193731499999998</v>
      </c>
      <c r="M156" s="4">
        <v>31.253301073675839</v>
      </c>
    </row>
    <row r="157" spans="1:13" x14ac:dyDescent="0.2">
      <c r="A157" s="3">
        <v>9</v>
      </c>
      <c r="B157" s="3" t="s">
        <v>19</v>
      </c>
      <c r="C157" s="3" t="s">
        <v>20</v>
      </c>
      <c r="D157" s="4">
        <v>32.474641908719015</v>
      </c>
      <c r="E157" s="4" t="s">
        <v>15</v>
      </c>
      <c r="F157" s="5">
        <v>22.64</v>
      </c>
      <c r="G157" s="5">
        <v>1.81</v>
      </c>
      <c r="H157" s="5">
        <v>1.45</v>
      </c>
      <c r="I157" s="6" t="s">
        <v>21</v>
      </c>
      <c r="J157" s="4">
        <v>42.480345</v>
      </c>
      <c r="K157" s="4">
        <v>45</v>
      </c>
      <c r="L157" s="4">
        <v>36.341048999999998</v>
      </c>
      <c r="M157" s="4">
        <v>32.474641908719015</v>
      </c>
    </row>
    <row r="158" spans="1:13" x14ac:dyDescent="0.2">
      <c r="A158" s="3">
        <v>11</v>
      </c>
      <c r="B158" s="3" t="s">
        <v>19</v>
      </c>
      <c r="C158" s="3" t="s">
        <v>20</v>
      </c>
      <c r="D158" s="4">
        <v>31.593213372203618</v>
      </c>
      <c r="E158" s="4" t="s">
        <v>15</v>
      </c>
      <c r="F158" s="5">
        <v>742.56</v>
      </c>
      <c r="G158" s="5">
        <v>1.96</v>
      </c>
      <c r="H158" s="5">
        <v>2.0699999999999998</v>
      </c>
      <c r="I158" s="6" t="s">
        <v>21</v>
      </c>
      <c r="J158" s="4">
        <v>39.068858499999997</v>
      </c>
      <c r="K158" s="4">
        <v>45</v>
      </c>
      <c r="L158" s="4">
        <v>38.776046999999998</v>
      </c>
      <c r="M158" s="4">
        <v>31.593213372203618</v>
      </c>
    </row>
    <row r="159" spans="1:13" x14ac:dyDescent="0.2">
      <c r="A159" s="3">
        <v>12</v>
      </c>
      <c r="B159" s="3" t="s">
        <v>19</v>
      </c>
      <c r="C159" s="3" t="s">
        <v>20</v>
      </c>
      <c r="D159" s="4">
        <v>32.361410520047869</v>
      </c>
      <c r="E159" s="4" t="s">
        <v>15</v>
      </c>
      <c r="F159" s="5">
        <v>241.28</v>
      </c>
      <c r="G159" s="5">
        <v>1.81</v>
      </c>
      <c r="H159" s="5">
        <v>0.72</v>
      </c>
      <c r="I159" s="6" t="s">
        <v>21</v>
      </c>
      <c r="J159" s="4">
        <v>44.749494999999996</v>
      </c>
      <c r="K159" s="4">
        <v>45</v>
      </c>
      <c r="L159" s="4">
        <v>38.676265000000001</v>
      </c>
      <c r="M159" s="4">
        <v>32.361410520047869</v>
      </c>
    </row>
    <row r="160" spans="1:13" x14ac:dyDescent="0.2">
      <c r="A160" s="3">
        <v>14</v>
      </c>
      <c r="B160" s="3" t="s">
        <v>19</v>
      </c>
      <c r="C160" s="3" t="s">
        <v>22</v>
      </c>
      <c r="D160" s="4">
        <v>30.997012080628846</v>
      </c>
      <c r="E160" s="4" t="s">
        <v>15</v>
      </c>
      <c r="F160" s="5">
        <v>567.52</v>
      </c>
      <c r="G160" s="5">
        <v>1.96</v>
      </c>
      <c r="H160" s="5">
        <v>1.74</v>
      </c>
      <c r="I160" s="6" t="s">
        <v>21</v>
      </c>
      <c r="J160" s="4">
        <v>34.374054999999998</v>
      </c>
      <c r="K160" s="4">
        <v>36.429718000000001</v>
      </c>
      <c r="L160" s="4">
        <v>39.520279000000002</v>
      </c>
      <c r="M160" s="4">
        <v>30.997012080628846</v>
      </c>
    </row>
    <row r="161" spans="1:13" x14ac:dyDescent="0.2">
      <c r="A161" s="3">
        <v>15</v>
      </c>
      <c r="B161" s="3" t="s">
        <v>19</v>
      </c>
      <c r="C161" s="3" t="s">
        <v>22</v>
      </c>
      <c r="D161" s="4">
        <v>31.697419541453467</v>
      </c>
      <c r="E161" s="4" t="s">
        <v>15</v>
      </c>
      <c r="F161" s="5">
        <v>12.03</v>
      </c>
      <c r="G161" s="5">
        <v>1.82</v>
      </c>
      <c r="H161" s="5">
        <v>0.27</v>
      </c>
      <c r="I161" s="6" t="s">
        <v>21</v>
      </c>
      <c r="J161" s="4">
        <v>42.768167500000004</v>
      </c>
      <c r="K161" s="4">
        <v>45</v>
      </c>
      <c r="L161" s="4">
        <v>35.632726500000004</v>
      </c>
      <c r="M161" s="4">
        <v>31.697419541453467</v>
      </c>
    </row>
    <row r="162" spans="1:13" x14ac:dyDescent="0.2">
      <c r="A162" s="3">
        <v>18</v>
      </c>
      <c r="B162" s="3" t="s">
        <v>19</v>
      </c>
      <c r="C162" s="3" t="s">
        <v>20</v>
      </c>
      <c r="D162" s="4">
        <v>31.460548145729017</v>
      </c>
      <c r="E162" s="4" t="s">
        <v>15</v>
      </c>
      <c r="F162" s="5">
        <v>974.68</v>
      </c>
      <c r="G162" s="5">
        <v>1.92</v>
      </c>
      <c r="H162" s="5">
        <v>0.83</v>
      </c>
      <c r="I162" s="6" t="s">
        <v>21</v>
      </c>
      <c r="J162" s="4">
        <v>44.064047000000002</v>
      </c>
      <c r="K162" s="4">
        <v>45</v>
      </c>
      <c r="L162" s="4">
        <v>38.858749000000003</v>
      </c>
      <c r="M162" s="4">
        <v>31.460548145729017</v>
      </c>
    </row>
    <row r="163" spans="1:13" x14ac:dyDescent="0.2">
      <c r="A163" s="3">
        <v>19</v>
      </c>
      <c r="B163" s="3" t="s">
        <v>19</v>
      </c>
      <c r="C163" s="3" t="s">
        <v>20</v>
      </c>
      <c r="D163" s="4">
        <v>32.913213406555784</v>
      </c>
      <c r="E163" s="4" t="s">
        <v>15</v>
      </c>
      <c r="F163" s="5">
        <v>820.54</v>
      </c>
      <c r="G163" s="5">
        <v>1.95</v>
      </c>
      <c r="H163" s="5">
        <v>2.0499999999999998</v>
      </c>
      <c r="I163" s="6" t="s">
        <v>21</v>
      </c>
      <c r="J163" s="4">
        <v>44.11656</v>
      </c>
      <c r="K163" s="4">
        <v>35.468960000000003</v>
      </c>
      <c r="L163" s="4">
        <v>42.889179999999996</v>
      </c>
      <c r="M163" s="4">
        <v>32.913213406555784</v>
      </c>
    </row>
    <row r="164" spans="1:13" x14ac:dyDescent="0.2">
      <c r="A164" s="3">
        <v>20</v>
      </c>
      <c r="B164" s="3" t="s">
        <v>19</v>
      </c>
      <c r="C164" s="3" t="s">
        <v>20</v>
      </c>
      <c r="D164" s="4">
        <v>32.051549847348205</v>
      </c>
      <c r="E164" s="4" t="s">
        <v>15</v>
      </c>
      <c r="F164" s="5">
        <v>458.18</v>
      </c>
      <c r="G164" s="5">
        <v>1.89</v>
      </c>
      <c r="H164" s="5">
        <v>0.99</v>
      </c>
      <c r="I164" s="6" t="s">
        <v>21</v>
      </c>
      <c r="J164" s="4">
        <v>36.241860000000003</v>
      </c>
      <c r="K164" s="4">
        <v>36.0314975</v>
      </c>
      <c r="L164" s="4">
        <v>39.750633000000001</v>
      </c>
      <c r="M164" s="4">
        <v>32.051549847348205</v>
      </c>
    </row>
    <row r="165" spans="1:13" x14ac:dyDescent="0.2">
      <c r="A165" s="3">
        <v>24</v>
      </c>
      <c r="B165" s="3" t="s">
        <v>19</v>
      </c>
      <c r="C165" s="3" t="s">
        <v>20</v>
      </c>
      <c r="D165" s="4">
        <v>32.678052316714982</v>
      </c>
      <c r="E165" s="4" t="s">
        <v>15</v>
      </c>
      <c r="F165" s="5">
        <v>406.74</v>
      </c>
      <c r="G165" s="5">
        <v>1.91</v>
      </c>
      <c r="H165" s="5">
        <v>0.93</v>
      </c>
      <c r="I165" s="6" t="s">
        <v>21</v>
      </c>
      <c r="J165" s="4">
        <v>36.032119999999999</v>
      </c>
      <c r="K165" s="4">
        <v>35.572014000000003</v>
      </c>
      <c r="L165" s="4">
        <v>45</v>
      </c>
      <c r="M165" s="4">
        <v>32.678052316714982</v>
      </c>
    </row>
    <row r="166" spans="1:13" x14ac:dyDescent="0.2">
      <c r="A166" s="3">
        <v>26</v>
      </c>
      <c r="B166" s="3" t="s">
        <v>19</v>
      </c>
      <c r="C166" s="3" t="s">
        <v>22</v>
      </c>
      <c r="D166" s="4">
        <v>32.483458900545394</v>
      </c>
      <c r="E166" s="4" t="s">
        <v>15</v>
      </c>
      <c r="F166" s="5">
        <v>286.13</v>
      </c>
      <c r="G166" s="5">
        <v>1.97</v>
      </c>
      <c r="H166" s="5">
        <v>1.82</v>
      </c>
      <c r="I166" s="6" t="s">
        <v>21</v>
      </c>
      <c r="J166" s="4">
        <v>45</v>
      </c>
      <c r="K166" s="4">
        <v>45</v>
      </c>
      <c r="L166" s="4">
        <v>34.903354999999998</v>
      </c>
      <c r="M166" s="4">
        <v>32.483458900545394</v>
      </c>
    </row>
    <row r="167" spans="1:13" x14ac:dyDescent="0.2">
      <c r="A167" s="3">
        <v>27</v>
      </c>
      <c r="B167" s="3" t="s">
        <v>19</v>
      </c>
      <c r="C167" s="3" t="s">
        <v>22</v>
      </c>
      <c r="D167" s="4">
        <v>32.540556961873058</v>
      </c>
      <c r="E167" s="4" t="s">
        <v>15</v>
      </c>
      <c r="F167" s="5">
        <v>83.97</v>
      </c>
      <c r="G167" s="5">
        <v>2.09</v>
      </c>
      <c r="H167" s="5">
        <v>0.76</v>
      </c>
      <c r="I167" s="6" t="s">
        <v>21</v>
      </c>
      <c r="J167" s="4">
        <v>41.106151499999996</v>
      </c>
      <c r="K167" s="4">
        <v>45</v>
      </c>
      <c r="L167" s="4">
        <v>40.9753325</v>
      </c>
      <c r="M167" s="4">
        <v>32.540556961873058</v>
      </c>
    </row>
    <row r="168" spans="1:13" x14ac:dyDescent="0.2">
      <c r="A168" s="3">
        <v>31</v>
      </c>
      <c r="B168" s="3" t="s">
        <v>19</v>
      </c>
      <c r="C168" s="3" t="s">
        <v>22</v>
      </c>
      <c r="D168" s="4">
        <v>32.801608381748629</v>
      </c>
      <c r="E168" s="4" t="s">
        <v>15</v>
      </c>
      <c r="F168" s="5">
        <v>3.36</v>
      </c>
      <c r="G168" s="5">
        <v>1.66</v>
      </c>
      <c r="H168" s="5">
        <v>0.01</v>
      </c>
      <c r="I168" s="6" t="s">
        <v>21</v>
      </c>
      <c r="J168" s="4">
        <v>43.634406999999996</v>
      </c>
      <c r="K168" s="4">
        <v>45</v>
      </c>
      <c r="L168" s="4">
        <v>39.980001999999999</v>
      </c>
      <c r="M168" s="4">
        <v>32.801608381748629</v>
      </c>
    </row>
    <row r="169" spans="1:13" x14ac:dyDescent="0.2">
      <c r="A169" s="3">
        <v>32</v>
      </c>
      <c r="B169" s="3" t="s">
        <v>19</v>
      </c>
      <c r="C169" s="3" t="s">
        <v>22</v>
      </c>
      <c r="D169" s="4">
        <v>32.208452468830345</v>
      </c>
      <c r="E169" s="4" t="s">
        <v>15</v>
      </c>
      <c r="F169" s="5">
        <v>132.6</v>
      </c>
      <c r="G169" s="5">
        <v>1.98</v>
      </c>
      <c r="H169" s="5">
        <v>1.1599999999999999</v>
      </c>
      <c r="I169" s="6" t="s">
        <v>21</v>
      </c>
      <c r="J169" s="4">
        <v>36.330868000000002</v>
      </c>
      <c r="K169" s="4">
        <v>42.001316000000003</v>
      </c>
      <c r="L169" s="4">
        <v>44.258892000000003</v>
      </c>
      <c r="M169" s="4">
        <v>32.208452468830345</v>
      </c>
    </row>
    <row r="170" spans="1:13" x14ac:dyDescent="0.2">
      <c r="A170" s="3">
        <v>33</v>
      </c>
      <c r="B170" s="3" t="s">
        <v>19</v>
      </c>
      <c r="C170" s="3" t="s">
        <v>20</v>
      </c>
      <c r="D170" s="4">
        <v>31.996368977466584</v>
      </c>
      <c r="E170" s="4" t="s">
        <v>15</v>
      </c>
      <c r="F170" s="5">
        <v>303.97000000000003</v>
      </c>
      <c r="G170" s="5">
        <v>1.92</v>
      </c>
      <c r="H170" s="5">
        <v>1.74</v>
      </c>
      <c r="I170" s="6" t="s">
        <v>21</v>
      </c>
      <c r="J170" s="4">
        <v>36.405720000000002</v>
      </c>
      <c r="K170" s="4">
        <v>35.961910500000002</v>
      </c>
      <c r="L170" s="4">
        <v>45</v>
      </c>
      <c r="M170" s="4">
        <v>31.996368977466584</v>
      </c>
    </row>
    <row r="171" spans="1:13" x14ac:dyDescent="0.2">
      <c r="A171" s="3">
        <v>34</v>
      </c>
      <c r="B171" s="3" t="s">
        <v>19</v>
      </c>
      <c r="C171" s="3" t="s">
        <v>20</v>
      </c>
      <c r="D171" s="4">
        <v>31.575948465203986</v>
      </c>
      <c r="E171" s="4" t="s">
        <v>15</v>
      </c>
      <c r="F171" s="5">
        <v>1250.45</v>
      </c>
      <c r="G171" s="5">
        <v>1.94</v>
      </c>
      <c r="H171" s="5">
        <v>2.0099999999999998</v>
      </c>
      <c r="I171" s="6" t="s">
        <v>21</v>
      </c>
      <c r="J171" s="4">
        <v>39.355488999999999</v>
      </c>
      <c r="K171" s="4">
        <v>35.419550000000001</v>
      </c>
      <c r="L171" s="4">
        <v>43.170760999999999</v>
      </c>
      <c r="M171" s="4">
        <v>31.575948465203986</v>
      </c>
    </row>
    <row r="172" spans="1:13" x14ac:dyDescent="0.2">
      <c r="A172" s="3">
        <v>35</v>
      </c>
      <c r="B172" s="3" t="s">
        <v>19</v>
      </c>
      <c r="C172" s="3" t="s">
        <v>20</v>
      </c>
      <c r="D172" s="4">
        <v>31.658667005126443</v>
      </c>
      <c r="E172" s="4" t="s">
        <v>15</v>
      </c>
      <c r="F172" s="5">
        <v>387.05</v>
      </c>
      <c r="G172" s="5">
        <v>1.89</v>
      </c>
      <c r="H172" s="5">
        <v>1.83</v>
      </c>
      <c r="I172" s="6" t="s">
        <v>21</v>
      </c>
      <c r="J172" s="4">
        <v>34.995784999999998</v>
      </c>
      <c r="K172" s="4">
        <v>34.689077499999996</v>
      </c>
      <c r="L172" s="4">
        <v>37.876811500000002</v>
      </c>
      <c r="M172" s="4">
        <v>31.658667005126443</v>
      </c>
    </row>
    <row r="173" spans="1:13" x14ac:dyDescent="0.2">
      <c r="A173" s="3">
        <v>36</v>
      </c>
      <c r="B173" s="3" t="s">
        <v>19</v>
      </c>
      <c r="C173" s="3" t="s">
        <v>22</v>
      </c>
      <c r="D173" s="4">
        <v>32.381251736194187</v>
      </c>
      <c r="E173" s="4" t="s">
        <v>15</v>
      </c>
      <c r="F173" s="5">
        <v>16.72</v>
      </c>
      <c r="G173" s="5">
        <v>1.96</v>
      </c>
      <c r="H173" s="5">
        <v>0.11</v>
      </c>
      <c r="I173" s="6" t="s">
        <v>21</v>
      </c>
      <c r="J173" s="4">
        <v>43.452417499999996</v>
      </c>
      <c r="K173" s="4">
        <v>45</v>
      </c>
      <c r="L173" s="4">
        <v>43.380524999999999</v>
      </c>
      <c r="M173" s="4">
        <v>32.381251736194187</v>
      </c>
    </row>
    <row r="174" spans="1:13" x14ac:dyDescent="0.2">
      <c r="A174" s="3">
        <v>38</v>
      </c>
      <c r="B174" s="3" t="s">
        <v>19</v>
      </c>
      <c r="C174" s="3" t="s">
        <v>22</v>
      </c>
      <c r="D174" s="4">
        <v>31.859302822121272</v>
      </c>
      <c r="E174" s="4" t="s">
        <v>15</v>
      </c>
      <c r="F174" s="5">
        <v>747.23</v>
      </c>
      <c r="G174" s="5">
        <v>1.91</v>
      </c>
      <c r="H174" s="5">
        <v>0.89</v>
      </c>
      <c r="I174" s="6" t="s">
        <v>21</v>
      </c>
      <c r="J174" s="4">
        <v>45</v>
      </c>
      <c r="K174" s="4">
        <v>45</v>
      </c>
      <c r="L174" s="4">
        <v>37.763216499999999</v>
      </c>
      <c r="M174" s="4">
        <v>31.859302822121272</v>
      </c>
    </row>
    <row r="175" spans="1:13" x14ac:dyDescent="0.2">
      <c r="A175" s="3">
        <v>39</v>
      </c>
      <c r="B175" s="3" t="s">
        <v>19</v>
      </c>
      <c r="C175" s="3" t="s">
        <v>22</v>
      </c>
      <c r="D175" s="4">
        <v>30.97810175873974</v>
      </c>
      <c r="E175" s="4" t="s">
        <v>15</v>
      </c>
      <c r="F175" s="5">
        <v>562.88</v>
      </c>
      <c r="G175" s="5">
        <v>1.89</v>
      </c>
      <c r="H175" s="5">
        <v>1.86</v>
      </c>
      <c r="I175" s="6" t="s">
        <v>21</v>
      </c>
      <c r="J175" s="4">
        <v>37.733427000000006</v>
      </c>
      <c r="K175" s="4">
        <v>35.082193000000004</v>
      </c>
      <c r="L175" s="4">
        <v>36.576490500000006</v>
      </c>
      <c r="M175" s="4">
        <v>30.97810175873974</v>
      </c>
    </row>
    <row r="176" spans="1:13" x14ac:dyDescent="0.2">
      <c r="A176" s="3">
        <v>40</v>
      </c>
      <c r="B176" s="3" t="s">
        <v>19</v>
      </c>
      <c r="C176" s="3" t="s">
        <v>22</v>
      </c>
      <c r="D176" s="4">
        <v>30.69632630110123</v>
      </c>
      <c r="E176" s="4" t="s">
        <v>15</v>
      </c>
      <c r="F176" s="5">
        <v>834.45</v>
      </c>
      <c r="G176" s="5">
        <v>1.9</v>
      </c>
      <c r="H176" s="5">
        <v>1.29</v>
      </c>
      <c r="I176" s="6" t="s">
        <v>21</v>
      </c>
      <c r="J176" s="4">
        <v>40.319646500000005</v>
      </c>
      <c r="K176" s="4">
        <v>33.747179000000003</v>
      </c>
      <c r="L176" s="4">
        <v>36.287880000000001</v>
      </c>
      <c r="M176" s="4">
        <v>30.69632630110123</v>
      </c>
    </row>
    <row r="177" spans="1:13" x14ac:dyDescent="0.2">
      <c r="A177" s="3">
        <v>41</v>
      </c>
      <c r="B177" s="3" t="s">
        <v>19</v>
      </c>
      <c r="C177" s="3" t="s">
        <v>22</v>
      </c>
      <c r="D177" s="4">
        <v>31.292643773472648</v>
      </c>
      <c r="E177" s="4" t="s">
        <v>15</v>
      </c>
      <c r="F177" s="5">
        <v>34.94</v>
      </c>
      <c r="G177" s="5">
        <v>2</v>
      </c>
      <c r="H177" s="5">
        <v>0.52</v>
      </c>
      <c r="I177" s="6" t="s">
        <v>21</v>
      </c>
      <c r="J177" s="4">
        <v>38.931461999999996</v>
      </c>
      <c r="K177" s="4">
        <v>34.787329999999997</v>
      </c>
      <c r="L177" s="4">
        <v>38.382256499999997</v>
      </c>
      <c r="M177" s="4">
        <v>31.292643773472648</v>
      </c>
    </row>
    <row r="178" spans="1:13" x14ac:dyDescent="0.2">
      <c r="A178" s="3">
        <v>43</v>
      </c>
      <c r="B178" s="3" t="s">
        <v>19</v>
      </c>
      <c r="C178" s="3" t="s">
        <v>22</v>
      </c>
      <c r="D178" s="4">
        <v>30.853521942521148</v>
      </c>
      <c r="E178" s="4" t="s">
        <v>15</v>
      </c>
      <c r="F178" s="5">
        <v>615.97</v>
      </c>
      <c r="G178" s="5">
        <v>1.93</v>
      </c>
      <c r="H178" s="5">
        <v>1.96</v>
      </c>
      <c r="I178" s="6" t="s">
        <v>21</v>
      </c>
      <c r="J178" s="4">
        <v>39.350228999999999</v>
      </c>
      <c r="K178" s="4">
        <v>35.3896175</v>
      </c>
      <c r="L178" s="4">
        <v>39.096596500000004</v>
      </c>
      <c r="M178" s="4">
        <v>30.853521942521148</v>
      </c>
    </row>
    <row r="179" spans="1:13" x14ac:dyDescent="0.2">
      <c r="A179" s="3">
        <v>44</v>
      </c>
      <c r="B179" s="3" t="s">
        <v>19</v>
      </c>
      <c r="C179" s="3" t="s">
        <v>22</v>
      </c>
      <c r="D179" s="4">
        <v>31.44371630388995</v>
      </c>
      <c r="E179" s="4" t="s">
        <v>15</v>
      </c>
      <c r="F179" s="5">
        <v>956.57</v>
      </c>
      <c r="G179" s="5">
        <v>1.92</v>
      </c>
      <c r="H179" s="5">
        <v>2.0699999999999998</v>
      </c>
      <c r="I179" s="6" t="s">
        <v>21</v>
      </c>
      <c r="J179" s="4">
        <v>38.306899999999999</v>
      </c>
      <c r="K179" s="4">
        <v>35.417037999999998</v>
      </c>
      <c r="L179" s="4">
        <v>38.894087499999998</v>
      </c>
      <c r="M179" s="4">
        <v>31.44371630388995</v>
      </c>
    </row>
    <row r="180" spans="1:13" x14ac:dyDescent="0.2">
      <c r="A180" s="3">
        <v>45</v>
      </c>
      <c r="B180" s="3" t="s">
        <v>19</v>
      </c>
      <c r="C180" s="3" t="s">
        <v>22</v>
      </c>
      <c r="D180" s="4">
        <v>31.895404878710021</v>
      </c>
      <c r="E180" s="4" t="s">
        <v>15</v>
      </c>
      <c r="F180" s="5">
        <v>1508.54</v>
      </c>
      <c r="G180" s="5">
        <v>1.92</v>
      </c>
      <c r="H180" s="5">
        <v>1.54</v>
      </c>
      <c r="I180" s="6" t="s">
        <v>21</v>
      </c>
      <c r="J180" s="4">
        <v>35.476148999999999</v>
      </c>
      <c r="K180" s="4">
        <v>42.293444999999998</v>
      </c>
      <c r="L180" s="4">
        <v>42.608804500000005</v>
      </c>
      <c r="M180" s="4">
        <v>31.895404878710021</v>
      </c>
    </row>
    <row r="181" spans="1:13" x14ac:dyDescent="0.2">
      <c r="A181" s="3">
        <v>46</v>
      </c>
      <c r="B181" s="3" t="s">
        <v>19</v>
      </c>
      <c r="C181" s="3" t="s">
        <v>22</v>
      </c>
      <c r="D181" s="4">
        <v>32.072373912625686</v>
      </c>
      <c r="E181" s="4" t="s">
        <v>15</v>
      </c>
      <c r="F181" s="5">
        <v>65.02</v>
      </c>
      <c r="G181" s="5">
        <v>1.94</v>
      </c>
      <c r="H181" s="5">
        <v>0.26</v>
      </c>
      <c r="I181" s="6" t="s">
        <v>21</v>
      </c>
      <c r="J181" s="4">
        <v>41.228233500000002</v>
      </c>
      <c r="K181" s="4">
        <v>45</v>
      </c>
      <c r="L181" s="4">
        <v>35.951140000000002</v>
      </c>
      <c r="M181" s="4">
        <v>32.072373912625686</v>
      </c>
    </row>
    <row r="182" spans="1:13" x14ac:dyDescent="0.2">
      <c r="A182" s="3">
        <v>47</v>
      </c>
      <c r="B182" s="3" t="s">
        <v>19</v>
      </c>
      <c r="C182" s="3" t="s">
        <v>22</v>
      </c>
      <c r="D182" s="4">
        <v>31.304759826656092</v>
      </c>
      <c r="E182" s="4" t="s">
        <v>15</v>
      </c>
      <c r="F182" s="5">
        <v>67.36</v>
      </c>
      <c r="G182" s="5">
        <v>1.87</v>
      </c>
      <c r="H182" s="5">
        <v>2.06</v>
      </c>
      <c r="I182" s="6" t="s">
        <v>21</v>
      </c>
      <c r="J182" s="4">
        <v>44.520761499999999</v>
      </c>
      <c r="K182" s="4">
        <v>35.596916</v>
      </c>
      <c r="L182" s="4">
        <v>36.185868999999997</v>
      </c>
      <c r="M182" s="4">
        <v>31.304759826656092</v>
      </c>
    </row>
    <row r="183" spans="1:13" x14ac:dyDescent="0.2">
      <c r="A183" s="3">
        <v>49</v>
      </c>
      <c r="B183" s="3" t="s">
        <v>19</v>
      </c>
      <c r="C183" s="3" t="s">
        <v>22</v>
      </c>
      <c r="D183" s="4">
        <v>31.857287048032443</v>
      </c>
      <c r="E183" s="4" t="s">
        <v>15</v>
      </c>
      <c r="F183" s="5">
        <v>603.16</v>
      </c>
      <c r="G183" s="5">
        <v>2</v>
      </c>
      <c r="H183" s="5">
        <v>1.82</v>
      </c>
      <c r="I183" s="6" t="s">
        <v>21</v>
      </c>
      <c r="J183" s="4">
        <v>37.299720999999998</v>
      </c>
      <c r="K183" s="4">
        <v>33.533430000000003</v>
      </c>
      <c r="L183" s="4">
        <v>36.177199999999999</v>
      </c>
      <c r="M183" s="4">
        <v>31.857287048032443</v>
      </c>
    </row>
    <row r="184" spans="1:13" x14ac:dyDescent="0.2">
      <c r="A184" s="3">
        <v>50</v>
      </c>
      <c r="B184" s="3" t="s">
        <v>19</v>
      </c>
      <c r="C184" s="3" t="s">
        <v>22</v>
      </c>
      <c r="D184" s="4">
        <v>31.029491147833713</v>
      </c>
      <c r="E184" s="4" t="s">
        <v>15</v>
      </c>
      <c r="F184" s="5">
        <v>298.01</v>
      </c>
      <c r="G184" s="5">
        <v>1.94</v>
      </c>
      <c r="H184" s="5">
        <v>1.93</v>
      </c>
      <c r="I184" s="6" t="s">
        <v>21</v>
      </c>
      <c r="J184" s="4">
        <v>43.7712</v>
      </c>
      <c r="K184" s="4">
        <v>34.117396999999997</v>
      </c>
      <c r="L184" s="4">
        <v>39.296632500000001</v>
      </c>
      <c r="M184" s="4">
        <v>31.029491147833713</v>
      </c>
    </row>
    <row r="185" spans="1:13" x14ac:dyDescent="0.2">
      <c r="A185" s="3">
        <v>51</v>
      </c>
      <c r="B185" s="3" t="s">
        <v>19</v>
      </c>
      <c r="C185" s="3" t="s">
        <v>22</v>
      </c>
      <c r="D185" s="4">
        <v>31.013536473250912</v>
      </c>
      <c r="E185" s="4" t="s">
        <v>15</v>
      </c>
      <c r="F185" s="5">
        <v>508.5</v>
      </c>
      <c r="G185" s="5">
        <v>1.97</v>
      </c>
      <c r="H185" s="5">
        <v>1.1200000000000001</v>
      </c>
      <c r="I185" s="6" t="s">
        <v>21</v>
      </c>
      <c r="J185" s="4">
        <v>35.850814999999997</v>
      </c>
      <c r="K185" s="4">
        <v>34.387305999999995</v>
      </c>
      <c r="L185" s="4">
        <v>37.315646999999998</v>
      </c>
      <c r="M185" s="4">
        <v>31.013536473250912</v>
      </c>
    </row>
    <row r="186" spans="1:13" x14ac:dyDescent="0.2">
      <c r="A186" s="3">
        <v>52</v>
      </c>
      <c r="B186" s="3" t="s">
        <v>19</v>
      </c>
      <c r="C186" s="3" t="s">
        <v>20</v>
      </c>
      <c r="D186" s="4">
        <v>31.78954563669825</v>
      </c>
      <c r="E186" s="4" t="s">
        <v>15</v>
      </c>
      <c r="F186" s="5">
        <v>300.60000000000002</v>
      </c>
      <c r="G186" s="5">
        <v>1.93</v>
      </c>
      <c r="H186" s="5">
        <v>1.83</v>
      </c>
      <c r="I186" s="6" t="s">
        <v>21</v>
      </c>
      <c r="J186" s="4">
        <v>35.178751500000004</v>
      </c>
      <c r="K186" s="4">
        <v>45</v>
      </c>
      <c r="L186" s="4">
        <v>41.757452000000001</v>
      </c>
      <c r="M186" s="4">
        <v>31.78954563669825</v>
      </c>
    </row>
    <row r="187" spans="1:13" x14ac:dyDescent="0.2">
      <c r="A187" s="3">
        <v>54</v>
      </c>
      <c r="B187" s="3" t="s">
        <v>19</v>
      </c>
      <c r="C187" s="3" t="s">
        <v>20</v>
      </c>
      <c r="D187" s="4">
        <v>31.670669530119579</v>
      </c>
      <c r="E187" s="4" t="s">
        <v>15</v>
      </c>
      <c r="F187" s="5">
        <v>89.8</v>
      </c>
      <c r="G187" s="5">
        <v>1.81</v>
      </c>
      <c r="H187" s="5">
        <v>0.55000000000000004</v>
      </c>
      <c r="I187" s="6" t="s">
        <v>21</v>
      </c>
      <c r="J187" s="4">
        <v>44.835842</v>
      </c>
      <c r="K187" s="4">
        <v>35.259630000000001</v>
      </c>
      <c r="L187" s="4">
        <v>44.055681</v>
      </c>
      <c r="M187" s="4">
        <v>31.670669530119579</v>
      </c>
    </row>
    <row r="188" spans="1:13" x14ac:dyDescent="0.2">
      <c r="A188" s="3">
        <v>55</v>
      </c>
      <c r="B188" s="3" t="s">
        <v>19</v>
      </c>
      <c r="C188" s="3" t="s">
        <v>20</v>
      </c>
      <c r="D188" s="4">
        <v>32.111875752980076</v>
      </c>
      <c r="E188" s="4" t="s">
        <v>15</v>
      </c>
      <c r="F188" s="5">
        <v>295.32</v>
      </c>
      <c r="G188" s="5">
        <v>1.85</v>
      </c>
      <c r="H188" s="5">
        <v>1.97</v>
      </c>
      <c r="I188" s="6" t="s">
        <v>21</v>
      </c>
      <c r="J188" s="4">
        <v>35.906796</v>
      </c>
      <c r="K188" s="4">
        <v>45</v>
      </c>
      <c r="L188" s="4">
        <v>37.682119499999999</v>
      </c>
      <c r="M188" s="4">
        <v>32.111875752980076</v>
      </c>
    </row>
    <row r="189" spans="1:13" x14ac:dyDescent="0.2">
      <c r="A189" s="3">
        <v>56</v>
      </c>
      <c r="B189" s="3" t="s">
        <v>19</v>
      </c>
      <c r="C189" s="3" t="s">
        <v>20</v>
      </c>
      <c r="D189" s="4">
        <v>31.869045362422707</v>
      </c>
      <c r="E189" s="4" t="s">
        <v>15</v>
      </c>
      <c r="F189" s="5">
        <v>127.01</v>
      </c>
      <c r="G189" s="5">
        <v>1.87</v>
      </c>
      <c r="H189" s="5">
        <v>0.49</v>
      </c>
      <c r="I189" s="6" t="s">
        <v>21</v>
      </c>
      <c r="J189" s="4">
        <v>36.476999999999997</v>
      </c>
      <c r="K189" s="4">
        <v>35.696339999999999</v>
      </c>
      <c r="L189" s="4">
        <v>34.1933875</v>
      </c>
      <c r="M189" s="4">
        <v>31.869045362422707</v>
      </c>
    </row>
    <row r="190" spans="1:13" x14ac:dyDescent="0.2">
      <c r="A190" s="3">
        <v>57</v>
      </c>
      <c r="B190" s="3" t="s">
        <v>19</v>
      </c>
      <c r="C190" s="3" t="s">
        <v>20</v>
      </c>
      <c r="D190" s="4">
        <v>30.799208299451216</v>
      </c>
      <c r="E190" s="4" t="s">
        <v>15</v>
      </c>
      <c r="F190" s="5">
        <v>442.04</v>
      </c>
      <c r="G190" s="5">
        <v>1.82</v>
      </c>
      <c r="H190" s="5">
        <v>1.53</v>
      </c>
      <c r="I190" s="6" t="s">
        <v>21</v>
      </c>
      <c r="J190" s="4">
        <v>41.518152000000001</v>
      </c>
      <c r="K190" s="4">
        <v>36.336962</v>
      </c>
      <c r="L190" s="4">
        <v>35.871626000000006</v>
      </c>
      <c r="M190" s="4">
        <v>30.799208299451216</v>
      </c>
    </row>
    <row r="191" spans="1:13" x14ac:dyDescent="0.2">
      <c r="A191" s="3">
        <v>58</v>
      </c>
      <c r="B191" s="3" t="s">
        <v>19</v>
      </c>
      <c r="C191" s="3" t="s">
        <v>20</v>
      </c>
      <c r="D191" s="4">
        <v>31.812745258305</v>
      </c>
      <c r="E191" s="4" t="s">
        <v>15</v>
      </c>
      <c r="F191" s="5">
        <v>448.33</v>
      </c>
      <c r="G191" s="5">
        <v>1.88</v>
      </c>
      <c r="H191" s="5">
        <v>1.71</v>
      </c>
      <c r="I191" s="6" t="s">
        <v>21</v>
      </c>
      <c r="J191" s="4">
        <v>43.701840000000004</v>
      </c>
      <c r="K191" s="4">
        <v>36.920749999999998</v>
      </c>
      <c r="L191" s="4">
        <v>37.557884000000001</v>
      </c>
      <c r="M191" s="4">
        <v>31.812745258305</v>
      </c>
    </row>
    <row r="192" spans="1:13" x14ac:dyDescent="0.2">
      <c r="A192" s="3">
        <v>59</v>
      </c>
      <c r="B192" s="3" t="s">
        <v>19</v>
      </c>
      <c r="C192" s="3" t="s">
        <v>20</v>
      </c>
      <c r="D192" s="4">
        <v>32.417370183902584</v>
      </c>
      <c r="E192" s="4" t="s">
        <v>15</v>
      </c>
      <c r="F192" s="5">
        <v>46.3</v>
      </c>
      <c r="G192" s="5">
        <v>1.75</v>
      </c>
      <c r="H192" s="5">
        <v>1.2</v>
      </c>
      <c r="I192" s="6" t="s">
        <v>21</v>
      </c>
      <c r="J192" s="4">
        <v>45</v>
      </c>
      <c r="K192" s="4">
        <v>45</v>
      </c>
      <c r="L192" s="4">
        <v>37.278841</v>
      </c>
      <c r="M192" s="4">
        <v>32.417370183902584</v>
      </c>
    </row>
    <row r="193" spans="1:13" x14ac:dyDescent="0.2">
      <c r="A193" s="3">
        <v>61</v>
      </c>
      <c r="B193" s="3" t="s">
        <v>19</v>
      </c>
      <c r="C193" s="3" t="s">
        <v>20</v>
      </c>
      <c r="D193" s="4">
        <v>32.358576106421467</v>
      </c>
      <c r="E193" s="4" t="s">
        <v>15</v>
      </c>
      <c r="F193" s="5">
        <v>48.6</v>
      </c>
      <c r="G193" s="5">
        <v>1.8</v>
      </c>
      <c r="H193" s="5">
        <v>0.32</v>
      </c>
      <c r="I193" s="6" t="s">
        <v>21</v>
      </c>
      <c r="J193" s="4">
        <v>36.529682000000001</v>
      </c>
      <c r="K193" s="4">
        <v>35.538905999999997</v>
      </c>
      <c r="L193" s="4">
        <v>37.150830999999997</v>
      </c>
      <c r="M193" s="4">
        <v>32.358576106421467</v>
      </c>
    </row>
    <row r="194" spans="1:13" x14ac:dyDescent="0.2">
      <c r="A194" s="3">
        <v>62</v>
      </c>
      <c r="B194" s="3" t="s">
        <v>19</v>
      </c>
      <c r="C194" s="3" t="s">
        <v>20</v>
      </c>
      <c r="D194" s="4">
        <v>32.493938528344174</v>
      </c>
      <c r="E194" s="4" t="s">
        <v>15</v>
      </c>
      <c r="F194" s="5">
        <v>206.82</v>
      </c>
      <c r="G194" s="5">
        <v>1.94</v>
      </c>
      <c r="H194" s="5">
        <v>2.14</v>
      </c>
      <c r="I194" s="6" t="s">
        <v>21</v>
      </c>
      <c r="J194" s="4">
        <v>45</v>
      </c>
      <c r="K194" s="4">
        <v>44.844234999999998</v>
      </c>
      <c r="L194" s="4">
        <v>38.611956500000005</v>
      </c>
      <c r="M194" s="4">
        <v>32.493938528344174</v>
      </c>
    </row>
    <row r="195" spans="1:13" x14ac:dyDescent="0.2">
      <c r="A195" s="3">
        <v>63</v>
      </c>
      <c r="B195" s="3" t="s">
        <v>19</v>
      </c>
      <c r="C195" s="3" t="s">
        <v>20</v>
      </c>
      <c r="D195" s="4">
        <v>32.096119432673511</v>
      </c>
      <c r="E195" s="4" t="s">
        <v>15</v>
      </c>
      <c r="F195" s="5">
        <v>152.28</v>
      </c>
      <c r="G195" s="5">
        <v>1.91</v>
      </c>
      <c r="H195" s="5">
        <v>2.06</v>
      </c>
      <c r="I195" s="6" t="s">
        <v>21</v>
      </c>
      <c r="J195" s="4">
        <v>43.629215000000002</v>
      </c>
      <c r="K195" s="4">
        <v>45</v>
      </c>
      <c r="L195" s="4">
        <v>33.716187500000004</v>
      </c>
      <c r="M195" s="4">
        <v>32.096119432673511</v>
      </c>
    </row>
    <row r="196" spans="1:13" x14ac:dyDescent="0.2">
      <c r="A196" s="3">
        <v>64</v>
      </c>
      <c r="B196" s="3" t="s">
        <v>19</v>
      </c>
      <c r="C196" s="3" t="s">
        <v>20</v>
      </c>
      <c r="D196" s="4">
        <v>31.388851845482566</v>
      </c>
      <c r="E196" s="4" t="s">
        <v>15</v>
      </c>
      <c r="F196" s="5">
        <v>900.64</v>
      </c>
      <c r="G196" s="5">
        <v>2.02</v>
      </c>
      <c r="H196" s="5">
        <v>2.02</v>
      </c>
      <c r="I196" s="6" t="s">
        <v>21</v>
      </c>
      <c r="J196" s="4">
        <v>36.140709999999999</v>
      </c>
      <c r="K196" s="4">
        <v>35.62012</v>
      </c>
      <c r="L196" s="4">
        <v>35.995210999999998</v>
      </c>
      <c r="M196" s="4">
        <v>31.388851845482566</v>
      </c>
    </row>
    <row r="197" spans="1:13" x14ac:dyDescent="0.2">
      <c r="A197" s="3">
        <v>65</v>
      </c>
      <c r="B197" s="3" t="s">
        <v>19</v>
      </c>
      <c r="C197" s="3" t="s">
        <v>20</v>
      </c>
      <c r="D197" s="4">
        <v>30.484447959085983</v>
      </c>
      <c r="E197" s="4" t="s">
        <v>15</v>
      </c>
      <c r="F197" s="5">
        <v>289.92</v>
      </c>
      <c r="G197" s="5">
        <v>1.97</v>
      </c>
      <c r="H197" s="5">
        <v>1.86</v>
      </c>
      <c r="I197" s="6" t="s">
        <v>21</v>
      </c>
      <c r="J197" s="4">
        <v>36.015816000000001</v>
      </c>
      <c r="K197" s="4">
        <v>45</v>
      </c>
      <c r="L197" s="4">
        <v>34.783670499999999</v>
      </c>
      <c r="M197" s="4">
        <v>30.484447959085983</v>
      </c>
    </row>
    <row r="198" spans="1:13" x14ac:dyDescent="0.2">
      <c r="A198" s="3">
        <v>66</v>
      </c>
      <c r="B198" s="3" t="s">
        <v>19</v>
      </c>
      <c r="C198" s="3" t="s">
        <v>20</v>
      </c>
      <c r="D198" s="4">
        <v>31.376621432668255</v>
      </c>
      <c r="E198" s="4" t="s">
        <v>15</v>
      </c>
      <c r="F198" s="5">
        <v>343.91</v>
      </c>
      <c r="G198" s="5">
        <v>1.98</v>
      </c>
      <c r="H198" s="5">
        <v>1.8</v>
      </c>
      <c r="I198" s="6" t="s">
        <v>21</v>
      </c>
      <c r="J198" s="4">
        <v>37.8728525</v>
      </c>
      <c r="K198" s="4">
        <v>34.786563999999998</v>
      </c>
      <c r="L198" s="4">
        <v>35.333248499999996</v>
      </c>
      <c r="M198" s="4">
        <v>31.376621432668255</v>
      </c>
    </row>
    <row r="199" spans="1:13" x14ac:dyDescent="0.2">
      <c r="A199" s="3">
        <v>67</v>
      </c>
      <c r="B199" s="3" t="s">
        <v>19</v>
      </c>
      <c r="C199" s="3" t="s">
        <v>20</v>
      </c>
      <c r="D199" s="4">
        <v>31.697419616593027</v>
      </c>
      <c r="E199" s="4" t="s">
        <v>15</v>
      </c>
      <c r="F199" s="5">
        <v>153.66999999999999</v>
      </c>
      <c r="G199" s="5">
        <v>1.96</v>
      </c>
      <c r="H199" s="5">
        <v>0.44</v>
      </c>
      <c r="I199" s="6" t="s">
        <v>21</v>
      </c>
      <c r="J199" s="4">
        <v>35.908282499999999</v>
      </c>
      <c r="K199" s="4">
        <v>45</v>
      </c>
      <c r="L199" s="4">
        <v>34.566509999999994</v>
      </c>
      <c r="M199" s="4">
        <v>31.697419616593027</v>
      </c>
    </row>
    <row r="200" spans="1:13" x14ac:dyDescent="0.2">
      <c r="A200" s="3">
        <v>68</v>
      </c>
      <c r="B200" s="3" t="s">
        <v>19</v>
      </c>
      <c r="C200" s="3" t="s">
        <v>20</v>
      </c>
      <c r="D200" s="4">
        <v>32.338506251566571</v>
      </c>
      <c r="E200" s="4" t="s">
        <v>15</v>
      </c>
      <c r="F200" s="5">
        <v>123.98</v>
      </c>
      <c r="G200" s="5">
        <v>1.94</v>
      </c>
      <c r="H200" s="5">
        <v>0.81</v>
      </c>
      <c r="I200" s="6" t="s">
        <v>21</v>
      </c>
      <c r="J200" s="4">
        <v>43.648240999999999</v>
      </c>
      <c r="K200" s="4">
        <v>45</v>
      </c>
      <c r="L200" s="4">
        <v>34.887288499999997</v>
      </c>
      <c r="M200" s="4">
        <v>32.338506251566571</v>
      </c>
    </row>
    <row r="201" spans="1:13" x14ac:dyDescent="0.2">
      <c r="A201" s="3">
        <v>69</v>
      </c>
      <c r="B201" s="3" t="s">
        <v>19</v>
      </c>
      <c r="C201" s="3" t="s">
        <v>20</v>
      </c>
      <c r="D201" s="4">
        <v>30.614423744193203</v>
      </c>
      <c r="E201" s="4" t="s">
        <v>15</v>
      </c>
      <c r="F201" s="5">
        <v>1062.51</v>
      </c>
      <c r="G201" s="5">
        <v>1.96</v>
      </c>
      <c r="H201" s="5">
        <v>2.14</v>
      </c>
      <c r="I201" s="6" t="s">
        <v>21</v>
      </c>
      <c r="J201" s="4">
        <v>34.662220000000005</v>
      </c>
      <c r="K201" s="4">
        <v>35.348174999999998</v>
      </c>
      <c r="L201" s="4">
        <v>40.479038000000003</v>
      </c>
      <c r="M201" s="4">
        <v>30.614423744193203</v>
      </c>
    </row>
    <row r="202" spans="1:13" x14ac:dyDescent="0.2">
      <c r="A202" s="3">
        <v>70</v>
      </c>
      <c r="B202" s="3" t="s">
        <v>19</v>
      </c>
      <c r="C202" s="3" t="s">
        <v>20</v>
      </c>
      <c r="D202" s="4">
        <v>31.453016448079424</v>
      </c>
      <c r="E202" s="4" t="s">
        <v>15</v>
      </c>
      <c r="F202" s="5">
        <v>877.97</v>
      </c>
      <c r="G202" s="5">
        <v>1.96</v>
      </c>
      <c r="H202" s="5">
        <v>2.11</v>
      </c>
      <c r="I202" s="6" t="s">
        <v>21</v>
      </c>
      <c r="J202" s="4">
        <v>36.453856999999999</v>
      </c>
      <c r="K202" s="4">
        <v>35.350116999999997</v>
      </c>
      <c r="L202" s="4">
        <v>40.272838499999999</v>
      </c>
      <c r="M202" s="4">
        <v>31.453016448079424</v>
      </c>
    </row>
    <row r="203" spans="1:13" x14ac:dyDescent="0.2">
      <c r="A203" s="3">
        <v>71</v>
      </c>
      <c r="B203" s="3" t="s">
        <v>19</v>
      </c>
      <c r="C203" s="3" t="s">
        <v>20</v>
      </c>
      <c r="D203" s="4">
        <v>31.669820842702769</v>
      </c>
      <c r="E203" s="4" t="s">
        <v>15</v>
      </c>
      <c r="F203" s="5">
        <v>303.85000000000002</v>
      </c>
      <c r="G203" s="5">
        <v>1.98</v>
      </c>
      <c r="H203" s="5">
        <v>0.68</v>
      </c>
      <c r="I203" s="6" t="s">
        <v>21</v>
      </c>
      <c r="J203" s="4">
        <v>38.662840000000003</v>
      </c>
      <c r="K203" s="4">
        <v>35.538432999999998</v>
      </c>
      <c r="L203" s="4">
        <v>39.938984000000005</v>
      </c>
      <c r="M203" s="4">
        <v>31.669820842702769</v>
      </c>
    </row>
    <row r="204" spans="1:13" x14ac:dyDescent="0.2">
      <c r="A204" s="3">
        <v>73</v>
      </c>
      <c r="B204" s="3" t="s">
        <v>19</v>
      </c>
      <c r="C204" s="3" t="s">
        <v>20</v>
      </c>
      <c r="D204" s="4">
        <v>31.061949012452089</v>
      </c>
      <c r="E204" s="4" t="s">
        <v>15</v>
      </c>
      <c r="F204" s="5">
        <v>736.66</v>
      </c>
      <c r="G204" s="5">
        <v>1.95</v>
      </c>
      <c r="H204" s="5">
        <v>1.73</v>
      </c>
      <c r="I204" s="6" t="s">
        <v>21</v>
      </c>
      <c r="J204" s="4">
        <v>36.016260000000003</v>
      </c>
      <c r="K204" s="4">
        <v>45</v>
      </c>
      <c r="L204" s="4">
        <v>33.500503499999994</v>
      </c>
      <c r="M204" s="4">
        <v>31.061949012452089</v>
      </c>
    </row>
    <row r="205" spans="1:13" x14ac:dyDescent="0.2">
      <c r="A205" s="3">
        <v>74</v>
      </c>
      <c r="B205" s="3" t="s">
        <v>19</v>
      </c>
      <c r="C205" s="3" t="s">
        <v>20</v>
      </c>
      <c r="D205" s="4">
        <v>31.229704577771592</v>
      </c>
      <c r="E205" s="4" t="s">
        <v>15</v>
      </c>
      <c r="F205" s="5">
        <v>271.70999999999998</v>
      </c>
      <c r="G205" s="5">
        <v>1.95</v>
      </c>
      <c r="H205" s="5">
        <v>1.5</v>
      </c>
      <c r="I205" s="6" t="s">
        <v>21</v>
      </c>
      <c r="J205" s="4">
        <v>41.128060000000005</v>
      </c>
      <c r="K205" s="4">
        <v>45</v>
      </c>
      <c r="L205" s="4">
        <v>33.814157999999999</v>
      </c>
      <c r="M205" s="4">
        <v>31.229704577771592</v>
      </c>
    </row>
    <row r="206" spans="1:13" x14ac:dyDescent="0.2">
      <c r="A206" s="3">
        <v>75</v>
      </c>
      <c r="B206" s="3" t="s">
        <v>19</v>
      </c>
      <c r="C206" s="3" t="s">
        <v>20</v>
      </c>
      <c r="D206" s="4">
        <v>32.669240441697596</v>
      </c>
      <c r="E206" s="4" t="s">
        <v>15</v>
      </c>
      <c r="F206" s="5">
        <v>180.62</v>
      </c>
      <c r="G206" s="5">
        <v>1.99</v>
      </c>
      <c r="H206" s="5">
        <v>0.59</v>
      </c>
      <c r="I206" s="6" t="s">
        <v>21</v>
      </c>
      <c r="J206" s="4">
        <v>45</v>
      </c>
      <c r="K206" s="4">
        <v>45</v>
      </c>
      <c r="L206" s="4">
        <v>33.740101500000002</v>
      </c>
      <c r="M206" s="4">
        <v>32.669240441697596</v>
      </c>
    </row>
    <row r="207" spans="1:13" x14ac:dyDescent="0.2">
      <c r="A207" s="3">
        <v>76</v>
      </c>
      <c r="B207" s="3" t="s">
        <v>19</v>
      </c>
      <c r="C207" s="3" t="s">
        <v>20</v>
      </c>
      <c r="D207" s="4">
        <v>31.877340539800308</v>
      </c>
      <c r="E207" s="4" t="s">
        <v>15</v>
      </c>
      <c r="F207" s="5">
        <v>1007.54</v>
      </c>
      <c r="G207" s="5">
        <v>1.99</v>
      </c>
      <c r="H207" s="5">
        <v>2.16</v>
      </c>
      <c r="I207" s="6" t="s">
        <v>21</v>
      </c>
      <c r="J207" s="4">
        <v>34.334330000000001</v>
      </c>
      <c r="K207" s="4">
        <v>45</v>
      </c>
      <c r="L207" s="4">
        <v>33.983400000000003</v>
      </c>
      <c r="M207" s="4">
        <v>31.877340539800308</v>
      </c>
    </row>
    <row r="208" spans="1:13" x14ac:dyDescent="0.2">
      <c r="A208" s="3">
        <v>77</v>
      </c>
      <c r="B208" s="3" t="s">
        <v>19</v>
      </c>
      <c r="C208" s="3" t="s">
        <v>20</v>
      </c>
      <c r="D208" s="4">
        <v>30.879629281640558</v>
      </c>
      <c r="E208" s="4" t="s">
        <v>15</v>
      </c>
      <c r="F208" s="5">
        <v>1690.07</v>
      </c>
      <c r="G208" s="5">
        <v>1.92</v>
      </c>
      <c r="H208" s="5">
        <v>2.06</v>
      </c>
      <c r="I208" s="6" t="s">
        <v>21</v>
      </c>
      <c r="J208" s="4">
        <v>38.167757000000002</v>
      </c>
      <c r="K208" s="4">
        <v>45</v>
      </c>
      <c r="L208" s="4">
        <v>37.178428499999995</v>
      </c>
      <c r="M208" s="4">
        <v>30.879629281640558</v>
      </c>
    </row>
    <row r="209" spans="1:13" x14ac:dyDescent="0.2">
      <c r="A209" s="3">
        <v>78</v>
      </c>
      <c r="B209" s="3" t="s">
        <v>19</v>
      </c>
      <c r="C209" s="3" t="s">
        <v>20</v>
      </c>
      <c r="D209" s="4">
        <v>31.082550015688717</v>
      </c>
      <c r="E209" s="4" t="s">
        <v>15</v>
      </c>
      <c r="F209" s="5">
        <v>427.23</v>
      </c>
      <c r="G209" s="5">
        <v>1.88</v>
      </c>
      <c r="H209" s="5">
        <v>1.1100000000000001</v>
      </c>
      <c r="I209" s="6" t="s">
        <v>21</v>
      </c>
      <c r="J209" s="4">
        <v>36.281372000000005</v>
      </c>
      <c r="K209" s="4">
        <v>45</v>
      </c>
      <c r="L209" s="4">
        <v>38.374257999999998</v>
      </c>
      <c r="M209" s="4">
        <v>31.082550015688717</v>
      </c>
    </row>
    <row r="210" spans="1:13" x14ac:dyDescent="0.2">
      <c r="A210" s="3">
        <v>83</v>
      </c>
      <c r="B210" s="3" t="s">
        <v>19</v>
      </c>
      <c r="C210" s="3" t="s">
        <v>20</v>
      </c>
      <c r="D210" s="4">
        <v>32.64855826761579</v>
      </c>
      <c r="E210" s="4" t="s">
        <v>15</v>
      </c>
      <c r="F210" s="5">
        <v>271.39</v>
      </c>
      <c r="G210" s="5">
        <v>1.92</v>
      </c>
      <c r="H210" s="5">
        <v>0.79</v>
      </c>
      <c r="I210" s="6" t="s">
        <v>21</v>
      </c>
      <c r="J210" s="4">
        <v>45</v>
      </c>
      <c r="K210" s="4">
        <v>45</v>
      </c>
      <c r="L210" s="4">
        <v>44.500444999999999</v>
      </c>
      <c r="M210" s="4">
        <v>32.64855826761579</v>
      </c>
    </row>
    <row r="211" spans="1:13" x14ac:dyDescent="0.2">
      <c r="A211" s="3">
        <v>84</v>
      </c>
      <c r="B211" s="3" t="s">
        <v>19</v>
      </c>
      <c r="C211" s="3" t="s">
        <v>20</v>
      </c>
      <c r="D211" s="4">
        <v>31.810493956386598</v>
      </c>
      <c r="E211" s="4" t="s">
        <v>15</v>
      </c>
      <c r="F211" s="5">
        <v>684.46</v>
      </c>
      <c r="G211" s="5">
        <v>1.99</v>
      </c>
      <c r="H211" s="5">
        <v>1.1399999999999999</v>
      </c>
      <c r="I211" s="6" t="s">
        <v>21</v>
      </c>
      <c r="J211" s="4">
        <v>39.025541000000004</v>
      </c>
      <c r="K211" s="4">
        <v>35.237583000000001</v>
      </c>
      <c r="L211" s="4">
        <v>39.100380000000001</v>
      </c>
      <c r="M211" s="4">
        <v>31.810493956386598</v>
      </c>
    </row>
    <row r="212" spans="1:13" x14ac:dyDescent="0.2">
      <c r="A212" s="3">
        <v>85</v>
      </c>
      <c r="B212" s="3" t="s">
        <v>19</v>
      </c>
      <c r="C212" s="3" t="s">
        <v>20</v>
      </c>
      <c r="D212" s="4">
        <v>31.430632048879637</v>
      </c>
      <c r="E212" s="4" t="s">
        <v>15</v>
      </c>
      <c r="F212" s="5">
        <v>251.6</v>
      </c>
      <c r="G212" s="5">
        <v>1.93</v>
      </c>
      <c r="H212" s="5">
        <v>2.09</v>
      </c>
      <c r="I212" s="6" t="s">
        <v>21</v>
      </c>
      <c r="J212" s="4">
        <v>36.420486499999996</v>
      </c>
      <c r="K212" s="4">
        <v>35.696599999999997</v>
      </c>
      <c r="L212" s="4">
        <v>39.468805000000003</v>
      </c>
      <c r="M212" s="4">
        <v>31.430632048879637</v>
      </c>
    </row>
    <row r="213" spans="1:13" x14ac:dyDescent="0.2">
      <c r="A213" s="3">
        <v>86</v>
      </c>
      <c r="B213" s="3" t="s">
        <v>19</v>
      </c>
      <c r="C213" s="3" t="s">
        <v>20</v>
      </c>
      <c r="D213" s="4">
        <v>32.198257597014198</v>
      </c>
      <c r="E213" s="4" t="s">
        <v>15</v>
      </c>
      <c r="F213" s="5">
        <v>696.23</v>
      </c>
      <c r="G213" s="5">
        <v>2</v>
      </c>
      <c r="H213" s="5">
        <v>1.24</v>
      </c>
      <c r="I213" s="6" t="s">
        <v>21</v>
      </c>
      <c r="J213" s="4">
        <v>36.132643000000002</v>
      </c>
      <c r="K213" s="4">
        <v>45</v>
      </c>
      <c r="L213" s="4">
        <v>41.565351499999998</v>
      </c>
      <c r="M213" s="4">
        <v>32.198257597014198</v>
      </c>
    </row>
    <row r="214" spans="1:13" x14ac:dyDescent="0.2">
      <c r="A214" s="3">
        <v>88</v>
      </c>
      <c r="B214" s="3" t="s">
        <v>19</v>
      </c>
      <c r="C214" s="3" t="s">
        <v>20</v>
      </c>
      <c r="D214" s="4">
        <v>31.534347045651938</v>
      </c>
      <c r="E214" s="4" t="s">
        <v>15</v>
      </c>
      <c r="F214" s="5">
        <v>423.47</v>
      </c>
      <c r="G214" s="5">
        <v>1.88</v>
      </c>
      <c r="H214" s="5">
        <v>1.32</v>
      </c>
      <c r="I214" s="6" t="s">
        <v>21</v>
      </c>
      <c r="J214" s="4">
        <v>36.876100000000001</v>
      </c>
      <c r="K214" s="4">
        <v>34.848025999999997</v>
      </c>
      <c r="L214" s="4">
        <v>34.580959499999999</v>
      </c>
      <c r="M214" s="4">
        <v>31.534347045651938</v>
      </c>
    </row>
    <row r="215" spans="1:13" x14ac:dyDescent="0.2">
      <c r="A215" s="3">
        <v>89</v>
      </c>
      <c r="B215" s="3" t="s">
        <v>19</v>
      </c>
      <c r="C215" s="3" t="s">
        <v>20</v>
      </c>
      <c r="D215" s="4">
        <v>32.414995926695113</v>
      </c>
      <c r="E215" s="4" t="s">
        <v>15</v>
      </c>
      <c r="F215" s="5">
        <v>464.52</v>
      </c>
      <c r="G215" s="5">
        <v>1.82</v>
      </c>
      <c r="H215" s="5">
        <v>1.43</v>
      </c>
      <c r="I215" s="6" t="s">
        <v>21</v>
      </c>
      <c r="J215" s="4">
        <v>35.172190000000001</v>
      </c>
      <c r="K215" s="4">
        <v>45</v>
      </c>
      <c r="L215" s="4">
        <v>34.767776499999997</v>
      </c>
      <c r="M215" s="4">
        <v>32.414995926695113</v>
      </c>
    </row>
    <row r="216" spans="1:13" x14ac:dyDescent="0.2">
      <c r="A216" s="3">
        <v>90</v>
      </c>
      <c r="B216" s="3" t="s">
        <v>19</v>
      </c>
      <c r="C216" s="3" t="s">
        <v>20</v>
      </c>
      <c r="D216" s="4">
        <v>32.046877370418336</v>
      </c>
      <c r="E216" s="4" t="s">
        <v>15</v>
      </c>
      <c r="F216" s="5">
        <v>1242.6300000000001</v>
      </c>
      <c r="G216" s="5">
        <v>1.95</v>
      </c>
      <c r="H216" s="5">
        <v>0.96</v>
      </c>
      <c r="I216" s="6" t="s">
        <v>21</v>
      </c>
      <c r="J216" s="4">
        <v>38.833102499999995</v>
      </c>
      <c r="K216" s="4">
        <v>35.605705</v>
      </c>
      <c r="L216" s="4">
        <v>37.788835500000005</v>
      </c>
      <c r="M216" s="4">
        <v>32.046877370418336</v>
      </c>
    </row>
    <row r="217" spans="1:13" x14ac:dyDescent="0.2">
      <c r="A217" s="3">
        <v>91</v>
      </c>
      <c r="B217" s="3" t="s">
        <v>19</v>
      </c>
      <c r="C217" s="3" t="s">
        <v>20</v>
      </c>
      <c r="D217" s="4">
        <v>32.693885078602143</v>
      </c>
      <c r="E217" s="4" t="s">
        <v>15</v>
      </c>
      <c r="F217" s="5">
        <v>1207.07</v>
      </c>
      <c r="G217" s="5">
        <v>1.95</v>
      </c>
      <c r="H217" s="5">
        <v>2.23</v>
      </c>
      <c r="I217" s="6" t="s">
        <v>21</v>
      </c>
      <c r="J217" s="4">
        <v>35.081598499999998</v>
      </c>
      <c r="K217" s="4">
        <v>45</v>
      </c>
      <c r="L217" s="4">
        <v>38.748120999999998</v>
      </c>
      <c r="M217" s="4">
        <v>32.693885078602143</v>
      </c>
    </row>
    <row r="218" spans="1:13" x14ac:dyDescent="0.2">
      <c r="A218" s="3">
        <v>92</v>
      </c>
      <c r="B218" s="3" t="s">
        <v>19</v>
      </c>
      <c r="C218" s="3" t="s">
        <v>20</v>
      </c>
      <c r="D218" s="4">
        <v>31.614835117068669</v>
      </c>
      <c r="E218" s="4" t="s">
        <v>15</v>
      </c>
      <c r="F218" s="5">
        <v>869.47</v>
      </c>
      <c r="G218" s="5">
        <v>1.95</v>
      </c>
      <c r="H218" s="5">
        <v>2.2000000000000002</v>
      </c>
      <c r="I218" s="6" t="s">
        <v>21</v>
      </c>
      <c r="J218" s="4">
        <v>35.284942999999998</v>
      </c>
      <c r="K218" s="4">
        <v>44.013764999999999</v>
      </c>
      <c r="L218" s="4">
        <v>35.718474999999998</v>
      </c>
      <c r="M218" s="4">
        <v>31.614835117068669</v>
      </c>
    </row>
    <row r="219" spans="1:13" x14ac:dyDescent="0.2">
      <c r="A219" s="3">
        <v>94</v>
      </c>
      <c r="B219" s="3" t="s">
        <v>19</v>
      </c>
      <c r="C219" s="3" t="s">
        <v>20</v>
      </c>
      <c r="D219" s="4">
        <v>31.576915343473633</v>
      </c>
      <c r="E219" s="4" t="s">
        <v>15</v>
      </c>
      <c r="F219" s="5">
        <v>296.63</v>
      </c>
      <c r="G219" s="5">
        <v>1.96</v>
      </c>
      <c r="H219" s="5">
        <v>0.9</v>
      </c>
      <c r="I219" s="6" t="s">
        <v>21</v>
      </c>
      <c r="J219" s="4">
        <v>43.52422</v>
      </c>
      <c r="K219" s="4">
        <v>45</v>
      </c>
      <c r="L219" s="4">
        <v>34.692864999999998</v>
      </c>
      <c r="M219" s="4">
        <v>31.576915343473633</v>
      </c>
    </row>
    <row r="220" spans="1:13" x14ac:dyDescent="0.2">
      <c r="A220" s="3">
        <v>95</v>
      </c>
      <c r="B220" s="3" t="s">
        <v>19</v>
      </c>
      <c r="C220" s="3" t="s">
        <v>20</v>
      </c>
      <c r="D220" s="4">
        <v>31.917558332572156</v>
      </c>
      <c r="E220" s="4" t="s">
        <v>15</v>
      </c>
      <c r="F220" s="5">
        <v>290.20999999999998</v>
      </c>
      <c r="G220" s="5">
        <v>1.97</v>
      </c>
      <c r="H220" s="5">
        <v>0.67</v>
      </c>
      <c r="I220" s="6" t="s">
        <v>21</v>
      </c>
      <c r="J220" s="4">
        <v>39.050849999999997</v>
      </c>
      <c r="K220" s="4">
        <v>35.755276000000002</v>
      </c>
      <c r="L220" s="4">
        <v>32.970675999999997</v>
      </c>
      <c r="M220" s="4">
        <v>31.917558332572156</v>
      </c>
    </row>
    <row r="221" spans="1:13" x14ac:dyDescent="0.2">
      <c r="A221" s="3">
        <v>96</v>
      </c>
      <c r="B221" s="3" t="s">
        <v>19</v>
      </c>
      <c r="C221" s="3" t="s">
        <v>20</v>
      </c>
      <c r="D221" s="4">
        <v>32.593354393482379</v>
      </c>
      <c r="E221" s="4" t="s">
        <v>15</v>
      </c>
      <c r="F221" s="5">
        <v>224.63</v>
      </c>
      <c r="G221" s="5">
        <v>1.97</v>
      </c>
      <c r="H221" s="5">
        <v>0.98</v>
      </c>
      <c r="I221" s="6" t="s">
        <v>21</v>
      </c>
      <c r="J221" s="4">
        <v>39.7190935</v>
      </c>
      <c r="K221" s="4">
        <v>45</v>
      </c>
      <c r="L221" s="4">
        <v>35.2354755</v>
      </c>
      <c r="M221" s="4">
        <v>30.953595919087157</v>
      </c>
    </row>
    <row r="222" spans="1:13" x14ac:dyDescent="0.2">
      <c r="A222" s="3">
        <v>97</v>
      </c>
      <c r="B222" s="3" t="s">
        <v>19</v>
      </c>
      <c r="C222" s="3" t="s">
        <v>20</v>
      </c>
      <c r="D222" s="4">
        <v>30.205769967012333</v>
      </c>
      <c r="E222" s="4" t="s">
        <v>15</v>
      </c>
      <c r="F222" s="5">
        <v>643.94000000000005</v>
      </c>
      <c r="G222" s="5">
        <v>2.02</v>
      </c>
      <c r="H222" s="5">
        <v>2.0099999999999998</v>
      </c>
      <c r="I222" s="6" t="s">
        <v>21</v>
      </c>
      <c r="J222" s="4">
        <v>43.699039999999997</v>
      </c>
      <c r="K222" s="4">
        <v>45</v>
      </c>
      <c r="L222" s="4">
        <v>34.1668235</v>
      </c>
      <c r="M222" s="4">
        <v>30.205769967012333</v>
      </c>
    </row>
    <row r="223" spans="1:13" x14ac:dyDescent="0.2">
      <c r="A223" s="3">
        <v>98</v>
      </c>
      <c r="B223" s="3" t="s">
        <v>19</v>
      </c>
      <c r="C223" s="3" t="s">
        <v>22</v>
      </c>
      <c r="D223" s="4">
        <v>30.864624023088325</v>
      </c>
      <c r="E223" s="4" t="s">
        <v>15</v>
      </c>
      <c r="F223" s="5">
        <v>370.14</v>
      </c>
      <c r="G223" s="5">
        <v>1.95</v>
      </c>
      <c r="H223" s="5">
        <v>0.82</v>
      </c>
      <c r="I223" s="6" t="s">
        <v>21</v>
      </c>
      <c r="J223" s="4">
        <v>35.556354999999996</v>
      </c>
      <c r="K223" s="4">
        <v>45</v>
      </c>
      <c r="L223" s="4">
        <v>36.031560999999996</v>
      </c>
      <c r="M223" s="4">
        <v>30.864624023088325</v>
      </c>
    </row>
    <row r="224" spans="1:13" x14ac:dyDescent="0.2">
      <c r="A224" s="3">
        <v>99</v>
      </c>
      <c r="B224" s="3" t="s">
        <v>19</v>
      </c>
      <c r="C224" s="3" t="s">
        <v>22</v>
      </c>
      <c r="D224" s="4">
        <v>29.748461634609544</v>
      </c>
      <c r="E224" s="4" t="s">
        <v>15</v>
      </c>
      <c r="F224" s="5">
        <v>163.97</v>
      </c>
      <c r="G224" s="5">
        <v>2.0099999999999998</v>
      </c>
      <c r="H224" s="5">
        <v>2.06</v>
      </c>
      <c r="I224" s="6" t="s">
        <v>21</v>
      </c>
      <c r="J224" s="4">
        <v>33.776849999999996</v>
      </c>
      <c r="K224" s="4">
        <v>45</v>
      </c>
      <c r="L224" s="4">
        <v>42.498962500000005</v>
      </c>
      <c r="M224" s="4">
        <v>29.748461634609544</v>
      </c>
    </row>
    <row r="225" spans="1:13" x14ac:dyDescent="0.2">
      <c r="A225" s="3">
        <v>100</v>
      </c>
      <c r="B225" s="3" t="s">
        <v>19</v>
      </c>
      <c r="C225" s="3" t="s">
        <v>22</v>
      </c>
      <c r="D225" s="4">
        <v>30.840298754195612</v>
      </c>
      <c r="E225" s="4" t="s">
        <v>15</v>
      </c>
      <c r="F225" s="5">
        <v>154.91999999999999</v>
      </c>
      <c r="G225" s="5">
        <v>2.0299999999999998</v>
      </c>
      <c r="H225" s="5">
        <v>0.37</v>
      </c>
      <c r="I225" s="6" t="s">
        <v>21</v>
      </c>
      <c r="J225" s="4">
        <v>35.581533499999999</v>
      </c>
      <c r="K225" s="4">
        <v>45</v>
      </c>
      <c r="L225" s="4">
        <v>36.959933500000005</v>
      </c>
      <c r="M225" s="4">
        <v>30.840298754195612</v>
      </c>
    </row>
    <row r="226" spans="1:13" x14ac:dyDescent="0.2">
      <c r="A226" s="3">
        <v>101</v>
      </c>
      <c r="B226" s="3" t="s">
        <v>19</v>
      </c>
      <c r="C226" s="3" t="s">
        <v>22</v>
      </c>
      <c r="D226" s="4">
        <v>29.05951769987244</v>
      </c>
      <c r="E226" s="4" t="s">
        <v>15</v>
      </c>
      <c r="F226" s="5">
        <v>97.16</v>
      </c>
      <c r="G226" s="5">
        <v>2</v>
      </c>
      <c r="H226" s="5">
        <v>2.06</v>
      </c>
      <c r="I226" s="6" t="s">
        <v>21</v>
      </c>
      <c r="J226" s="4">
        <v>34.101686000000001</v>
      </c>
      <c r="K226" s="4">
        <v>35.855083</v>
      </c>
      <c r="L226" s="4">
        <v>37.919160000000005</v>
      </c>
      <c r="M226" s="4">
        <v>29.05951769987244</v>
      </c>
    </row>
    <row r="227" spans="1:13" x14ac:dyDescent="0.2">
      <c r="A227" s="3">
        <v>102</v>
      </c>
      <c r="B227" s="3" t="s">
        <v>19</v>
      </c>
      <c r="C227" s="3" t="s">
        <v>22</v>
      </c>
      <c r="D227" s="4">
        <v>28.244458737249772</v>
      </c>
      <c r="E227" s="4" t="s">
        <v>15</v>
      </c>
      <c r="F227" s="5">
        <v>182.83</v>
      </c>
      <c r="G227" s="5">
        <v>2.0099999999999998</v>
      </c>
      <c r="H227" s="5">
        <v>1.96</v>
      </c>
      <c r="I227" s="6" t="s">
        <v>21</v>
      </c>
      <c r="J227" s="4">
        <v>33.495762999999997</v>
      </c>
      <c r="K227" s="4">
        <v>45</v>
      </c>
      <c r="L227" s="4">
        <v>33.389760000000003</v>
      </c>
      <c r="M227" s="4">
        <v>28.244458737249772</v>
      </c>
    </row>
    <row r="228" spans="1:13" x14ac:dyDescent="0.2">
      <c r="A228" s="3">
        <v>103</v>
      </c>
      <c r="B228" s="3" t="s">
        <v>19</v>
      </c>
      <c r="C228" s="3" t="s">
        <v>22</v>
      </c>
      <c r="D228" s="4">
        <v>28.377481858743707</v>
      </c>
      <c r="E228" s="4" t="s">
        <v>15</v>
      </c>
      <c r="F228" s="5">
        <v>116.19</v>
      </c>
      <c r="G228" s="5">
        <v>1.97</v>
      </c>
      <c r="H228" s="5">
        <v>2.08</v>
      </c>
      <c r="I228" s="6" t="s">
        <v>21</v>
      </c>
      <c r="J228" s="4">
        <v>32.877965000000003</v>
      </c>
      <c r="K228" s="4">
        <v>35.244292999999999</v>
      </c>
      <c r="L228" s="4">
        <v>33.894002999999998</v>
      </c>
      <c r="M228" s="4">
        <v>28.377481858743707</v>
      </c>
    </row>
    <row r="229" spans="1:13" x14ac:dyDescent="0.2">
      <c r="A229" s="3">
        <v>104</v>
      </c>
      <c r="B229" s="3" t="s">
        <v>19</v>
      </c>
      <c r="C229" s="3" t="s">
        <v>22</v>
      </c>
      <c r="D229" s="4">
        <v>29.521848460882634</v>
      </c>
      <c r="E229" s="4" t="s">
        <v>15</v>
      </c>
      <c r="F229" s="5">
        <v>395</v>
      </c>
      <c r="G229" s="5">
        <v>1.92</v>
      </c>
      <c r="H229" s="5">
        <v>1.96</v>
      </c>
      <c r="I229" s="6" t="s">
        <v>21</v>
      </c>
      <c r="J229" s="4">
        <v>32.419935499999994</v>
      </c>
      <c r="K229" s="4">
        <v>45</v>
      </c>
      <c r="L229" s="4">
        <v>34.788699999999999</v>
      </c>
      <c r="M229" s="4">
        <v>29.521848460882634</v>
      </c>
    </row>
    <row r="230" spans="1:13" x14ac:dyDescent="0.2">
      <c r="A230" s="3">
        <v>105</v>
      </c>
      <c r="B230" s="3" t="s">
        <v>19</v>
      </c>
      <c r="C230" s="3" t="s">
        <v>22</v>
      </c>
      <c r="D230" s="4">
        <v>27.87357948867934</v>
      </c>
      <c r="E230" s="4" t="s">
        <v>15</v>
      </c>
      <c r="F230" s="5">
        <v>309.07</v>
      </c>
      <c r="G230" s="5">
        <v>1.99</v>
      </c>
      <c r="H230" s="5">
        <v>0.87</v>
      </c>
      <c r="I230" s="6" t="s">
        <v>21</v>
      </c>
      <c r="J230" s="4">
        <v>36.188018999999997</v>
      </c>
      <c r="K230" s="4">
        <v>45</v>
      </c>
      <c r="L230" s="4">
        <v>34.037482499999996</v>
      </c>
      <c r="M230" s="4">
        <v>27.87357948867934</v>
      </c>
    </row>
    <row r="231" spans="1:13" x14ac:dyDescent="0.2">
      <c r="A231" s="3">
        <v>106</v>
      </c>
      <c r="B231" s="3" t="s">
        <v>19</v>
      </c>
      <c r="C231" s="3" t="s">
        <v>22</v>
      </c>
      <c r="D231" s="4">
        <v>29.178823434909482</v>
      </c>
      <c r="E231" s="4" t="s">
        <v>15</v>
      </c>
      <c r="F231" s="5">
        <v>231.12</v>
      </c>
      <c r="G231" s="5">
        <v>1.93</v>
      </c>
      <c r="H231" s="5">
        <v>1.17</v>
      </c>
      <c r="I231" s="6" t="s">
        <v>21</v>
      </c>
      <c r="J231" s="4">
        <v>35.018906000000001</v>
      </c>
      <c r="K231" s="4">
        <v>34.834257999999998</v>
      </c>
      <c r="L231" s="4">
        <v>32.873303499999999</v>
      </c>
      <c r="M231" s="4">
        <v>29.178823434909482</v>
      </c>
    </row>
    <row r="232" spans="1:13" x14ac:dyDescent="0.2">
      <c r="A232" s="3">
        <v>107</v>
      </c>
      <c r="B232" s="3" t="s">
        <v>19</v>
      </c>
      <c r="C232" s="3" t="s">
        <v>22</v>
      </c>
      <c r="D232" s="4">
        <v>27.674266925836331</v>
      </c>
      <c r="E232" s="4" t="s">
        <v>15</v>
      </c>
      <c r="F232" s="5">
        <v>184.74</v>
      </c>
      <c r="G232" s="5">
        <v>2.0299999999999998</v>
      </c>
      <c r="H232" s="5">
        <v>0.44</v>
      </c>
      <c r="I232" s="6" t="s">
        <v>21</v>
      </c>
      <c r="J232" s="4">
        <v>33.643526999999999</v>
      </c>
      <c r="K232" s="4">
        <v>34.372819999999997</v>
      </c>
      <c r="L232" s="4">
        <v>33.701932499999998</v>
      </c>
      <c r="M232" s="4">
        <v>27.674266925836331</v>
      </c>
    </row>
    <row r="233" spans="1:13" x14ac:dyDescent="0.2">
      <c r="A233" s="3">
        <v>108</v>
      </c>
      <c r="B233" s="3" t="s">
        <v>19</v>
      </c>
      <c r="C233" s="3" t="s">
        <v>22</v>
      </c>
      <c r="D233" s="4">
        <v>28.071198850922659</v>
      </c>
      <c r="E233" s="4" t="s">
        <v>15</v>
      </c>
      <c r="F233" s="5">
        <v>401.82</v>
      </c>
      <c r="G233" s="5">
        <v>1.96</v>
      </c>
      <c r="H233" s="5">
        <v>2.0499999999999998</v>
      </c>
      <c r="I233" s="6" t="s">
        <v>21</v>
      </c>
      <c r="J233" s="4">
        <v>35.091017999999998</v>
      </c>
      <c r="K233" s="4">
        <v>45</v>
      </c>
      <c r="L233" s="4">
        <v>37.315026000000003</v>
      </c>
      <c r="M233" s="4">
        <v>28.071198850922659</v>
      </c>
    </row>
    <row r="234" spans="1:13" x14ac:dyDescent="0.2">
      <c r="A234" s="3">
        <v>109</v>
      </c>
      <c r="B234" s="3" t="s">
        <v>19</v>
      </c>
      <c r="C234" s="3" t="s">
        <v>22</v>
      </c>
      <c r="D234" s="4">
        <v>31.309340273189957</v>
      </c>
      <c r="E234" s="4" t="s">
        <v>15</v>
      </c>
      <c r="F234" s="5">
        <v>1457.21</v>
      </c>
      <c r="G234" s="5">
        <v>1.93</v>
      </c>
      <c r="H234" s="5">
        <v>2.0299999999999998</v>
      </c>
      <c r="I234" s="6" t="s">
        <v>21</v>
      </c>
      <c r="J234" s="4">
        <v>37.931780000000003</v>
      </c>
      <c r="K234" s="4">
        <v>35.512515999999998</v>
      </c>
      <c r="L234" s="4">
        <v>33.914058499999996</v>
      </c>
      <c r="M234" s="4">
        <v>31.309340273189957</v>
      </c>
    </row>
    <row r="235" spans="1:13" x14ac:dyDescent="0.2">
      <c r="A235" s="3">
        <v>110</v>
      </c>
      <c r="B235" s="3" t="s">
        <v>19</v>
      </c>
      <c r="C235" s="3" t="s">
        <v>22</v>
      </c>
      <c r="D235" s="4">
        <v>31.009433897310654</v>
      </c>
      <c r="E235" s="4" t="s">
        <v>15</v>
      </c>
      <c r="F235" s="5">
        <v>215.62</v>
      </c>
      <c r="G235" s="5">
        <v>1.96</v>
      </c>
      <c r="H235" s="5">
        <v>0.75</v>
      </c>
      <c r="I235" s="6" t="s">
        <v>21</v>
      </c>
      <c r="J235" s="4">
        <v>43.147100499999993</v>
      </c>
      <c r="K235" s="4">
        <v>35.304727499999998</v>
      </c>
      <c r="L235" s="4">
        <v>33.952289999999998</v>
      </c>
      <c r="M235" s="4">
        <v>31.009433897310654</v>
      </c>
    </row>
    <row r="236" spans="1:13" x14ac:dyDescent="0.2">
      <c r="A236" s="3">
        <v>111</v>
      </c>
      <c r="B236" s="3" t="s">
        <v>19</v>
      </c>
      <c r="C236" s="3" t="s">
        <v>22</v>
      </c>
      <c r="D236" s="4">
        <v>29.540541999969779</v>
      </c>
      <c r="E236" s="4" t="s">
        <v>15</v>
      </c>
      <c r="F236" s="5">
        <v>290.45</v>
      </c>
      <c r="G236" s="5">
        <v>1.99</v>
      </c>
      <c r="H236" s="5">
        <v>0.79</v>
      </c>
      <c r="I236" s="6" t="s">
        <v>21</v>
      </c>
      <c r="J236" s="4">
        <v>34.660297499999999</v>
      </c>
      <c r="K236" s="4">
        <v>35.005236499999995</v>
      </c>
      <c r="L236" s="4">
        <v>35.085027499999995</v>
      </c>
      <c r="M236" s="4">
        <v>29.540541999969779</v>
      </c>
    </row>
    <row r="237" spans="1:13" x14ac:dyDescent="0.2">
      <c r="A237" s="3">
        <v>112</v>
      </c>
      <c r="B237" s="3" t="s">
        <v>19</v>
      </c>
      <c r="C237" s="3" t="s">
        <v>22</v>
      </c>
      <c r="D237" s="4">
        <v>29.25243504711408</v>
      </c>
      <c r="E237" s="4" t="s">
        <v>15</v>
      </c>
      <c r="F237" s="5">
        <v>125.51</v>
      </c>
      <c r="G237" s="5">
        <v>1.96</v>
      </c>
      <c r="H237" s="5">
        <v>0.34</v>
      </c>
      <c r="I237" s="6" t="s">
        <v>21</v>
      </c>
      <c r="J237" s="4">
        <v>38.214261499999999</v>
      </c>
      <c r="K237" s="4">
        <v>35.172379999999997</v>
      </c>
      <c r="L237" s="4">
        <v>40.805385000000001</v>
      </c>
      <c r="M237" s="4">
        <v>29.25243504711408</v>
      </c>
    </row>
    <row r="238" spans="1:13" x14ac:dyDescent="0.2">
      <c r="A238" s="3">
        <v>113</v>
      </c>
      <c r="B238" s="3" t="s">
        <v>19</v>
      </c>
      <c r="C238" s="3" t="s">
        <v>22</v>
      </c>
      <c r="D238" s="4">
        <v>29.610775146236563</v>
      </c>
      <c r="E238" s="4" t="s">
        <v>15</v>
      </c>
      <c r="F238" s="5">
        <v>592.92999999999995</v>
      </c>
      <c r="G238" s="5">
        <v>2</v>
      </c>
      <c r="H238" s="5">
        <v>2.06</v>
      </c>
      <c r="I238" s="6" t="s">
        <v>21</v>
      </c>
      <c r="J238" s="4">
        <v>36.161990000000003</v>
      </c>
      <c r="K238" s="4">
        <v>38.992666</v>
      </c>
      <c r="L238" s="4">
        <v>36.0679175</v>
      </c>
      <c r="M238" s="4">
        <v>29.610775146236563</v>
      </c>
    </row>
    <row r="239" spans="1:13" x14ac:dyDescent="0.2">
      <c r="A239" s="3">
        <v>114</v>
      </c>
      <c r="B239" s="3" t="s">
        <v>19</v>
      </c>
      <c r="C239" s="3" t="s">
        <v>22</v>
      </c>
      <c r="D239" s="4">
        <v>28.307031523116141</v>
      </c>
      <c r="E239" s="4" t="s">
        <v>15</v>
      </c>
      <c r="F239" s="5">
        <v>1110.24</v>
      </c>
      <c r="G239" s="5">
        <v>1.95</v>
      </c>
      <c r="H239" s="5">
        <v>1.86</v>
      </c>
      <c r="I239" s="6" t="s">
        <v>21</v>
      </c>
      <c r="J239" s="4">
        <v>33.6925065</v>
      </c>
      <c r="K239" s="4">
        <v>33.376750999999999</v>
      </c>
      <c r="L239" s="4">
        <v>38.314649500000002</v>
      </c>
      <c r="M239" s="4">
        <v>28.307031523116141</v>
      </c>
    </row>
    <row r="240" spans="1:13" x14ac:dyDescent="0.2">
      <c r="A240" s="3">
        <v>115</v>
      </c>
      <c r="B240" s="3" t="s">
        <v>19</v>
      </c>
      <c r="C240" s="3" t="s">
        <v>22</v>
      </c>
      <c r="D240" s="4">
        <v>29.433898807711621</v>
      </c>
      <c r="E240" s="4" t="s">
        <v>15</v>
      </c>
      <c r="F240" s="5">
        <v>430.74</v>
      </c>
      <c r="G240" s="5">
        <v>1.89</v>
      </c>
      <c r="H240" s="5">
        <v>1.94</v>
      </c>
      <c r="I240" s="6" t="s">
        <v>21</v>
      </c>
      <c r="J240" s="4">
        <v>36.435422500000001</v>
      </c>
      <c r="K240" s="4">
        <v>41.871610000000004</v>
      </c>
      <c r="L240" s="4">
        <v>34.941949999999999</v>
      </c>
      <c r="M240" s="4">
        <v>29.433898807711621</v>
      </c>
    </row>
    <row r="241" spans="1:13" x14ac:dyDescent="0.2">
      <c r="A241" s="3">
        <v>116</v>
      </c>
      <c r="B241" s="3" t="s">
        <v>19</v>
      </c>
      <c r="C241" s="3" t="s">
        <v>22</v>
      </c>
      <c r="D241" s="4">
        <v>28.242486519344553</v>
      </c>
      <c r="E241" s="4" t="s">
        <v>15</v>
      </c>
      <c r="F241" s="5">
        <v>295.52999999999997</v>
      </c>
      <c r="G241" s="5">
        <v>1.96</v>
      </c>
      <c r="H241" s="5">
        <v>0.76</v>
      </c>
      <c r="I241" s="6" t="s">
        <v>21</v>
      </c>
      <c r="J241" s="4">
        <v>34.324560000000005</v>
      </c>
      <c r="K241" s="4">
        <v>45</v>
      </c>
      <c r="L241" s="4">
        <v>34.602972000000001</v>
      </c>
      <c r="M241" s="4">
        <v>28.242486519344553</v>
      </c>
    </row>
    <row r="242" spans="1:13" x14ac:dyDescent="0.2">
      <c r="A242" s="3">
        <v>117</v>
      </c>
      <c r="B242" s="3" t="s">
        <v>19</v>
      </c>
      <c r="C242" s="3" t="s">
        <v>22</v>
      </c>
      <c r="D242" s="4">
        <v>28.600751618058432</v>
      </c>
      <c r="E242" s="4" t="s">
        <v>15</v>
      </c>
      <c r="F242" s="5">
        <v>948.34</v>
      </c>
      <c r="G242" s="5">
        <v>1.96</v>
      </c>
      <c r="H242" s="5">
        <v>1.1499999999999999</v>
      </c>
      <c r="I242" s="6" t="s">
        <v>21</v>
      </c>
      <c r="J242" s="4">
        <v>31.5348635</v>
      </c>
      <c r="K242" s="4">
        <v>35.586452000000001</v>
      </c>
      <c r="L242" s="4">
        <v>32.934557999999996</v>
      </c>
      <c r="M242" s="4">
        <v>28.600751618058432</v>
      </c>
    </row>
    <row r="243" spans="1:13" x14ac:dyDescent="0.2">
      <c r="A243" s="3">
        <v>118</v>
      </c>
      <c r="B243" s="3" t="s">
        <v>19</v>
      </c>
      <c r="C243" s="3" t="s">
        <v>22</v>
      </c>
      <c r="D243" s="4">
        <v>29.073734534561286</v>
      </c>
      <c r="E243" s="4" t="s">
        <v>15</v>
      </c>
      <c r="F243" s="5">
        <v>1122.19</v>
      </c>
      <c r="G243" s="5">
        <v>1.97</v>
      </c>
      <c r="H243" s="5">
        <v>2.13</v>
      </c>
      <c r="I243" s="6" t="s">
        <v>21</v>
      </c>
      <c r="J243" s="4">
        <v>33.039533500000005</v>
      </c>
      <c r="K243" s="4">
        <v>35.540447999999998</v>
      </c>
      <c r="L243" s="4">
        <v>33.371047000000004</v>
      </c>
      <c r="M243" s="4">
        <v>29.073734534561286</v>
      </c>
    </row>
    <row r="244" spans="1:13" x14ac:dyDescent="0.2">
      <c r="A244" s="3">
        <v>119</v>
      </c>
      <c r="B244" s="3" t="s">
        <v>19</v>
      </c>
      <c r="C244" s="3" t="s">
        <v>22</v>
      </c>
      <c r="D244" s="4">
        <v>28.015922077215137</v>
      </c>
      <c r="E244" s="4" t="s">
        <v>15</v>
      </c>
      <c r="F244" s="5">
        <v>1286.47</v>
      </c>
      <c r="G244" s="5">
        <v>1.97</v>
      </c>
      <c r="H244" s="5">
        <v>2.0099999999999998</v>
      </c>
      <c r="I244" s="6" t="s">
        <v>21</v>
      </c>
      <c r="J244" s="4">
        <v>35.166319999999999</v>
      </c>
      <c r="K244" s="4">
        <v>45</v>
      </c>
      <c r="L244" s="4">
        <v>35.700545000000005</v>
      </c>
      <c r="M244" s="4">
        <v>28.015922077215137</v>
      </c>
    </row>
    <row r="245" spans="1:13" x14ac:dyDescent="0.2">
      <c r="A245" s="3">
        <v>120</v>
      </c>
      <c r="B245" s="3" t="s">
        <v>19</v>
      </c>
      <c r="C245" s="3" t="s">
        <v>22</v>
      </c>
      <c r="D245" s="4">
        <v>27.429300060613347</v>
      </c>
      <c r="E245" s="4" t="s">
        <v>15</v>
      </c>
      <c r="F245" s="5">
        <v>191.26</v>
      </c>
      <c r="G245" s="5">
        <v>2</v>
      </c>
      <c r="H245" s="5">
        <v>0.48</v>
      </c>
      <c r="I245" s="6" t="s">
        <v>21</v>
      </c>
      <c r="J245" s="4">
        <v>35.868871499999997</v>
      </c>
      <c r="K245" s="4">
        <v>35.1482235</v>
      </c>
      <c r="L245" s="4">
        <v>34.327514999999998</v>
      </c>
      <c r="M245" s="4">
        <v>27.429300060613347</v>
      </c>
    </row>
    <row r="246" spans="1:13" x14ac:dyDescent="0.2">
      <c r="A246" s="3">
        <v>121</v>
      </c>
      <c r="B246" s="3" t="s">
        <v>19</v>
      </c>
      <c r="C246" s="3" t="s">
        <v>22</v>
      </c>
      <c r="D246" s="4">
        <v>26.793093730639679</v>
      </c>
      <c r="E246" s="4" t="s">
        <v>15</v>
      </c>
      <c r="F246" s="5">
        <v>314.29000000000002</v>
      </c>
      <c r="G246" s="5">
        <v>2</v>
      </c>
      <c r="H246" s="5">
        <v>0.76</v>
      </c>
      <c r="I246" s="6" t="s">
        <v>21</v>
      </c>
      <c r="J246" s="4">
        <v>33.901685499999999</v>
      </c>
      <c r="K246" s="4">
        <v>35.350632000000004</v>
      </c>
      <c r="L246" s="4">
        <v>33.159331999999999</v>
      </c>
      <c r="M246" s="4">
        <v>26.793093730639679</v>
      </c>
    </row>
    <row r="247" spans="1:13" x14ac:dyDescent="0.2">
      <c r="A247" s="3">
        <v>122</v>
      </c>
      <c r="B247" s="3" t="s">
        <v>19</v>
      </c>
      <c r="C247" s="3" t="s">
        <v>22</v>
      </c>
      <c r="D247" s="4">
        <v>28.035567170420126</v>
      </c>
      <c r="E247" s="4" t="s">
        <v>15</v>
      </c>
      <c r="F247" s="5">
        <v>1501.3</v>
      </c>
      <c r="G247" s="5">
        <v>1.98</v>
      </c>
      <c r="H247" s="5">
        <v>1.1599999999999999</v>
      </c>
      <c r="I247" s="6" t="s">
        <v>21</v>
      </c>
      <c r="J247" s="4">
        <v>34.640729999999998</v>
      </c>
      <c r="K247" s="4">
        <v>34.378056000000001</v>
      </c>
      <c r="L247" s="4">
        <v>37.8030385</v>
      </c>
      <c r="M247" s="4">
        <v>28.035567170420126</v>
      </c>
    </row>
    <row r="248" spans="1:13" x14ac:dyDescent="0.2">
      <c r="A248" s="3">
        <v>276</v>
      </c>
      <c r="B248" s="3" t="s">
        <v>19</v>
      </c>
      <c r="C248" s="3" t="s">
        <v>23</v>
      </c>
      <c r="D248" s="4">
        <v>32.779606471279912</v>
      </c>
      <c r="E248" s="4" t="s">
        <v>15</v>
      </c>
      <c r="F248" s="5">
        <v>371.06</v>
      </c>
      <c r="G248" s="5">
        <v>1.95</v>
      </c>
      <c r="H248" s="5">
        <v>1.59</v>
      </c>
      <c r="I248" s="6" t="s">
        <v>21</v>
      </c>
      <c r="J248" s="4">
        <v>42.544340500000004</v>
      </c>
      <c r="K248" s="4">
        <v>35.279158499999994</v>
      </c>
      <c r="L248" s="4">
        <v>36.980029000000002</v>
      </c>
      <c r="M248" s="4">
        <v>32.779606471279912</v>
      </c>
    </row>
    <row r="249" spans="1:13" x14ac:dyDescent="0.2">
      <c r="A249" s="3">
        <v>277</v>
      </c>
      <c r="B249" s="3" t="s">
        <v>19</v>
      </c>
      <c r="C249" s="3" t="s">
        <v>23</v>
      </c>
      <c r="D249" s="4">
        <v>31.909019438641899</v>
      </c>
      <c r="E249" s="4" t="s">
        <v>15</v>
      </c>
      <c r="F249" s="5">
        <v>151.9</v>
      </c>
      <c r="G249" s="5">
        <v>1.99</v>
      </c>
      <c r="H249" s="5">
        <v>0.38</v>
      </c>
      <c r="I249" s="6" t="s">
        <v>21</v>
      </c>
      <c r="J249" s="4">
        <v>34.276843499999998</v>
      </c>
      <c r="K249" s="4">
        <v>33.222567499999997</v>
      </c>
      <c r="L249" s="4">
        <v>35.251894</v>
      </c>
      <c r="M249" s="4">
        <v>31.909019438641899</v>
      </c>
    </row>
    <row r="250" spans="1:13" x14ac:dyDescent="0.2">
      <c r="A250" s="3">
        <v>288</v>
      </c>
      <c r="B250" s="3" t="s">
        <v>19</v>
      </c>
      <c r="C250" s="3" t="s">
        <v>23</v>
      </c>
      <c r="D250" s="4">
        <v>31.364856569124072</v>
      </c>
      <c r="E250" s="4" t="s">
        <v>15</v>
      </c>
      <c r="F250" s="5">
        <v>235.94</v>
      </c>
      <c r="G250" s="5">
        <v>2.02</v>
      </c>
      <c r="H250" s="5">
        <v>2.21</v>
      </c>
      <c r="I250" s="6" t="s">
        <v>21</v>
      </c>
      <c r="J250" s="4">
        <v>33.412165000000002</v>
      </c>
      <c r="K250" s="4">
        <v>31.7550065</v>
      </c>
      <c r="L250" s="4">
        <v>36.248408999999995</v>
      </c>
      <c r="M250" s="4">
        <v>31.364856569124072</v>
      </c>
    </row>
    <row r="251" spans="1:13" x14ac:dyDescent="0.2">
      <c r="A251" s="3">
        <v>291</v>
      </c>
      <c r="B251" s="3" t="s">
        <v>19</v>
      </c>
      <c r="C251" s="3" t="s">
        <v>23</v>
      </c>
      <c r="D251" s="4">
        <v>32.321499428350442</v>
      </c>
      <c r="E251" s="4" t="s">
        <v>15</v>
      </c>
      <c r="F251" s="5">
        <v>98.79</v>
      </c>
      <c r="G251" s="5">
        <v>2.0499999999999998</v>
      </c>
      <c r="H251" s="5">
        <v>0.28000000000000003</v>
      </c>
      <c r="I251" s="6" t="s">
        <v>21</v>
      </c>
      <c r="J251" s="4">
        <v>36.319251999999999</v>
      </c>
      <c r="K251" s="4">
        <v>33.224012500000001</v>
      </c>
      <c r="L251" s="4">
        <v>37.913415000000001</v>
      </c>
      <c r="M251" s="4">
        <v>32.321499428350442</v>
      </c>
    </row>
    <row r="252" spans="1:13" x14ac:dyDescent="0.2">
      <c r="A252" s="3">
        <v>292</v>
      </c>
      <c r="B252" s="3" t="s">
        <v>19</v>
      </c>
      <c r="C252" s="3" t="s">
        <v>23</v>
      </c>
      <c r="D252" s="4">
        <v>32.38372821152636</v>
      </c>
      <c r="E252" s="4" t="s">
        <v>15</v>
      </c>
      <c r="F252" s="5">
        <v>162.62</v>
      </c>
      <c r="G252" s="5">
        <v>1.95</v>
      </c>
      <c r="H252" s="5">
        <v>2.12</v>
      </c>
      <c r="I252" s="6" t="s">
        <v>21</v>
      </c>
      <c r="J252" s="4">
        <v>36.519717999999997</v>
      </c>
      <c r="K252" s="4">
        <v>32.427022999999998</v>
      </c>
      <c r="L252" s="4">
        <v>40.525023500000003</v>
      </c>
      <c r="M252" s="4">
        <v>32.38372821152636</v>
      </c>
    </row>
    <row r="253" spans="1:13" x14ac:dyDescent="0.2">
      <c r="A253" s="3">
        <v>293</v>
      </c>
      <c r="B253" s="3" t="s">
        <v>19</v>
      </c>
      <c r="C253" s="3" t="s">
        <v>23</v>
      </c>
      <c r="D253" s="4">
        <v>31.936913057979304</v>
      </c>
      <c r="E253" s="4" t="s">
        <v>15</v>
      </c>
      <c r="F253" s="5">
        <v>43.83</v>
      </c>
      <c r="G253" s="5">
        <v>2.0699999999999998</v>
      </c>
      <c r="H253" s="5">
        <v>1.67</v>
      </c>
      <c r="I253" s="6" t="s">
        <v>21</v>
      </c>
      <c r="J253" s="4">
        <v>37.225939999999994</v>
      </c>
      <c r="K253" s="4">
        <v>32.028730500000002</v>
      </c>
      <c r="L253" s="4">
        <v>36.609220499999999</v>
      </c>
      <c r="M253" s="4">
        <v>31.936913057979304</v>
      </c>
    </row>
    <row r="254" spans="1:13" x14ac:dyDescent="0.2">
      <c r="A254" s="3">
        <v>294</v>
      </c>
      <c r="B254" s="3" t="s">
        <v>19</v>
      </c>
      <c r="C254" s="3" t="s">
        <v>23</v>
      </c>
      <c r="D254" s="4">
        <v>32.190319699036344</v>
      </c>
      <c r="E254" s="4" t="s">
        <v>15</v>
      </c>
      <c r="F254" s="5">
        <v>130.74</v>
      </c>
      <c r="G254" s="5">
        <v>1.98</v>
      </c>
      <c r="H254" s="5">
        <v>0.56000000000000005</v>
      </c>
      <c r="I254" s="6" t="s">
        <v>21</v>
      </c>
      <c r="J254" s="4">
        <v>35.459872500000003</v>
      </c>
      <c r="K254" s="4">
        <v>33.844394999999999</v>
      </c>
      <c r="L254" s="4">
        <v>36.372207500000002</v>
      </c>
      <c r="M254" s="4">
        <v>32.190319699036344</v>
      </c>
    </row>
    <row r="255" spans="1:13" x14ac:dyDescent="0.2">
      <c r="A255" s="3">
        <v>295</v>
      </c>
      <c r="B255" s="3" t="s">
        <v>19</v>
      </c>
      <c r="C255" s="3" t="s">
        <v>23</v>
      </c>
      <c r="D255" s="4">
        <v>31.917662253051635</v>
      </c>
      <c r="E255" s="4" t="s">
        <v>15</v>
      </c>
      <c r="F255" s="5">
        <v>178.42</v>
      </c>
      <c r="G255" s="5">
        <v>1.97</v>
      </c>
      <c r="H255" s="5">
        <v>1.59</v>
      </c>
      <c r="I255" s="6" t="s">
        <v>21</v>
      </c>
      <c r="J255" s="4">
        <v>39.371938</v>
      </c>
      <c r="K255" s="4">
        <v>32.062533000000002</v>
      </c>
      <c r="L255" s="4">
        <v>38.140638500000001</v>
      </c>
      <c r="M255" s="4">
        <v>31.917662253051635</v>
      </c>
    </row>
    <row r="256" spans="1:13" x14ac:dyDescent="0.2">
      <c r="A256" s="3">
        <v>296</v>
      </c>
      <c r="B256" s="3" t="s">
        <v>19</v>
      </c>
      <c r="C256" s="3" t="s">
        <v>23</v>
      </c>
      <c r="D256" s="4">
        <v>30.9112835887478</v>
      </c>
      <c r="E256" s="4" t="s">
        <v>15</v>
      </c>
      <c r="F256" s="5">
        <v>244.85</v>
      </c>
      <c r="G256" s="5">
        <v>1.94</v>
      </c>
      <c r="H256" s="5">
        <v>1.28</v>
      </c>
      <c r="I256" s="6" t="s">
        <v>21</v>
      </c>
      <c r="J256" s="4">
        <v>34.012868999999995</v>
      </c>
      <c r="K256" s="4">
        <v>32.018496999999996</v>
      </c>
      <c r="L256" s="4">
        <v>34.819437499999999</v>
      </c>
      <c r="M256" s="4">
        <v>30.9112835887478</v>
      </c>
    </row>
    <row r="257" spans="1:13" x14ac:dyDescent="0.2">
      <c r="A257" s="3">
        <v>297</v>
      </c>
      <c r="B257" s="3" t="s">
        <v>19</v>
      </c>
      <c r="C257" s="3" t="s">
        <v>23</v>
      </c>
      <c r="D257" s="4">
        <v>30.265568532218836</v>
      </c>
      <c r="E257" s="4" t="s">
        <v>15</v>
      </c>
      <c r="F257" s="5">
        <v>56.82</v>
      </c>
      <c r="G257" s="5">
        <v>1.89</v>
      </c>
      <c r="H257" s="5">
        <v>0.84</v>
      </c>
      <c r="I257" s="6" t="s">
        <v>21</v>
      </c>
      <c r="J257" s="4">
        <v>34.934269999999998</v>
      </c>
      <c r="K257" s="4">
        <v>32.423450000000003</v>
      </c>
      <c r="L257" s="4">
        <v>35.651419000000004</v>
      </c>
      <c r="M257" s="4">
        <v>30.265568532218836</v>
      </c>
    </row>
    <row r="258" spans="1:13" x14ac:dyDescent="0.2">
      <c r="A258" s="3">
        <v>298</v>
      </c>
      <c r="B258" s="3" t="s">
        <v>19</v>
      </c>
      <c r="C258" s="3" t="s">
        <v>23</v>
      </c>
      <c r="D258" s="4">
        <v>32.322813884883111</v>
      </c>
      <c r="E258" s="4" t="s">
        <v>15</v>
      </c>
      <c r="F258" s="5">
        <v>230</v>
      </c>
      <c r="G258" s="5">
        <v>1.95</v>
      </c>
      <c r="H258" s="5">
        <v>1.95</v>
      </c>
      <c r="I258" s="6" t="s">
        <v>21</v>
      </c>
      <c r="J258" s="4">
        <v>40.007924000000003</v>
      </c>
      <c r="K258" s="4">
        <v>34.363763500000005</v>
      </c>
      <c r="L258" s="4">
        <v>37.505800000000001</v>
      </c>
      <c r="M258" s="4">
        <v>32.322813884883111</v>
      </c>
    </row>
    <row r="259" spans="1:13" x14ac:dyDescent="0.2">
      <c r="A259" s="3">
        <v>299</v>
      </c>
      <c r="B259" s="3" t="s">
        <v>19</v>
      </c>
      <c r="C259" s="3" t="s">
        <v>23</v>
      </c>
      <c r="D259" s="4">
        <v>32.323450475828096</v>
      </c>
      <c r="E259" s="4" t="s">
        <v>15</v>
      </c>
      <c r="F259" s="5">
        <v>71.06</v>
      </c>
      <c r="G259" s="5">
        <v>1.82</v>
      </c>
      <c r="H259" s="5">
        <v>0.8</v>
      </c>
      <c r="I259" s="6" t="s">
        <v>21</v>
      </c>
      <c r="J259" s="4">
        <v>35.590715500000002</v>
      </c>
      <c r="K259" s="4">
        <v>33.632689999999997</v>
      </c>
      <c r="L259" s="4">
        <v>40.630550499999998</v>
      </c>
      <c r="M259" s="4">
        <v>32.323450475828096</v>
      </c>
    </row>
    <row r="260" spans="1:13" x14ac:dyDescent="0.2">
      <c r="A260" s="3">
        <v>300</v>
      </c>
      <c r="B260" s="3" t="s">
        <v>19</v>
      </c>
      <c r="C260" s="3" t="s">
        <v>16</v>
      </c>
      <c r="D260" s="4">
        <v>32.798520071903241</v>
      </c>
      <c r="E260" s="4" t="s">
        <v>15</v>
      </c>
      <c r="F260" s="5">
        <v>30.5</v>
      </c>
      <c r="G260" s="5">
        <v>2.0699999999999998</v>
      </c>
      <c r="H260" s="5">
        <v>0.13</v>
      </c>
      <c r="I260" s="6" t="s">
        <v>21</v>
      </c>
      <c r="J260" s="4">
        <v>38.467525500000001</v>
      </c>
      <c r="K260" s="4">
        <v>34.4033205</v>
      </c>
      <c r="L260" s="4">
        <v>37.961283000000002</v>
      </c>
      <c r="M260" s="4">
        <v>32.798520071903241</v>
      </c>
    </row>
    <row r="261" spans="1:13" x14ac:dyDescent="0.2">
      <c r="A261" s="3">
        <v>302</v>
      </c>
      <c r="B261" s="3" t="s">
        <v>19</v>
      </c>
      <c r="C261" s="3" t="s">
        <v>23</v>
      </c>
      <c r="D261" s="4">
        <v>32.492190708178278</v>
      </c>
      <c r="E261" s="4" t="s">
        <v>15</v>
      </c>
      <c r="F261" s="5">
        <v>25.77</v>
      </c>
      <c r="G261" s="5">
        <v>2.16</v>
      </c>
      <c r="H261" s="5">
        <v>0.95</v>
      </c>
      <c r="I261" s="6" t="s">
        <v>21</v>
      </c>
      <c r="J261" s="4">
        <v>42.922088500000001</v>
      </c>
      <c r="K261" s="4">
        <v>33.895728000000005</v>
      </c>
      <c r="L261" s="4">
        <v>36.814756500000001</v>
      </c>
      <c r="M261" s="4">
        <v>32.492190708178278</v>
      </c>
    </row>
    <row r="262" spans="1:13" x14ac:dyDescent="0.2">
      <c r="A262" s="3">
        <v>303</v>
      </c>
      <c r="B262" s="3" t="s">
        <v>19</v>
      </c>
      <c r="C262" s="3" t="s">
        <v>23</v>
      </c>
      <c r="D262" s="4">
        <v>32.720250746798875</v>
      </c>
      <c r="E262" s="4" t="s">
        <v>15</v>
      </c>
      <c r="F262" s="5">
        <v>112.01</v>
      </c>
      <c r="G262" s="5">
        <v>2.0099999999999998</v>
      </c>
      <c r="H262" s="5">
        <v>0.5</v>
      </c>
      <c r="I262" s="6" t="s">
        <v>21</v>
      </c>
      <c r="J262" s="4">
        <v>38.788947999999998</v>
      </c>
      <c r="K262" s="4">
        <v>34.923683999999994</v>
      </c>
      <c r="L262" s="4">
        <v>36.2214715</v>
      </c>
      <c r="M262" s="4">
        <v>32.720250746798875</v>
      </c>
    </row>
    <row r="263" spans="1:13" x14ac:dyDescent="0.2">
      <c r="A263" s="3">
        <v>304</v>
      </c>
      <c r="B263" s="3" t="s">
        <v>19</v>
      </c>
      <c r="C263" s="3" t="s">
        <v>23</v>
      </c>
      <c r="D263" s="4">
        <v>32.833622820922393</v>
      </c>
      <c r="E263" s="4" t="s">
        <v>15</v>
      </c>
      <c r="F263" s="5">
        <v>51.75</v>
      </c>
      <c r="G263" s="5">
        <v>2.1</v>
      </c>
      <c r="H263" s="5">
        <v>1.69</v>
      </c>
      <c r="I263" s="6" t="s">
        <v>21</v>
      </c>
      <c r="J263" s="4">
        <v>39.996972999999997</v>
      </c>
      <c r="K263" s="4">
        <v>34.059167500000001</v>
      </c>
      <c r="L263" s="4">
        <v>38.1798565</v>
      </c>
      <c r="M263" s="4">
        <v>32.833622820922393</v>
      </c>
    </row>
    <row r="264" spans="1:13" x14ac:dyDescent="0.2">
      <c r="A264" s="3">
        <v>308</v>
      </c>
      <c r="B264" s="3" t="s">
        <v>19</v>
      </c>
      <c r="C264" s="3" t="s">
        <v>23</v>
      </c>
      <c r="D264" s="4">
        <v>31.869407148075549</v>
      </c>
      <c r="E264" s="4" t="s">
        <v>15</v>
      </c>
      <c r="F264" s="5">
        <v>109.55</v>
      </c>
      <c r="G264" s="5">
        <v>1.98</v>
      </c>
      <c r="H264" s="5">
        <v>1.75</v>
      </c>
      <c r="I264" s="6" t="s">
        <v>21</v>
      </c>
      <c r="J264" s="4">
        <v>35.665373000000002</v>
      </c>
      <c r="K264" s="4">
        <v>32.898125499999999</v>
      </c>
      <c r="L264" s="4">
        <v>36.192922499999995</v>
      </c>
      <c r="M264" s="4">
        <v>31.869407148075549</v>
      </c>
    </row>
    <row r="265" spans="1:13" x14ac:dyDescent="0.2">
      <c r="A265" s="3">
        <v>309</v>
      </c>
      <c r="B265" s="3" t="s">
        <v>19</v>
      </c>
      <c r="C265" s="3" t="s">
        <v>23</v>
      </c>
      <c r="D265" s="4">
        <v>32.535544846004434</v>
      </c>
      <c r="E265" s="4" t="s">
        <v>15</v>
      </c>
      <c r="F265" s="5">
        <v>12.26</v>
      </c>
      <c r="G265" s="5">
        <v>1.67</v>
      </c>
      <c r="H265" s="5">
        <v>0.37</v>
      </c>
      <c r="I265" s="6" t="s">
        <v>21</v>
      </c>
      <c r="J265" s="4">
        <v>38.413146999999995</v>
      </c>
      <c r="K265" s="4">
        <v>34.259065499999998</v>
      </c>
      <c r="L265" s="4">
        <v>36.149030999999994</v>
      </c>
      <c r="M265" s="4">
        <v>32.535544846004434</v>
      </c>
    </row>
    <row r="266" spans="1:13" x14ac:dyDescent="0.2">
      <c r="A266" s="3">
        <v>310</v>
      </c>
      <c r="B266" s="3" t="s">
        <v>19</v>
      </c>
      <c r="C266" s="3" t="s">
        <v>23</v>
      </c>
      <c r="D266" s="4">
        <v>31.754773348379349</v>
      </c>
      <c r="E266" s="4" t="s">
        <v>15</v>
      </c>
      <c r="F266" s="5">
        <v>23.77</v>
      </c>
      <c r="G266" s="5">
        <v>1.9</v>
      </c>
      <c r="H266" s="5">
        <v>0.13</v>
      </c>
      <c r="I266" s="6" t="s">
        <v>21</v>
      </c>
      <c r="J266" s="4">
        <v>34.712396499999997</v>
      </c>
      <c r="K266" s="4">
        <v>32.362417499999999</v>
      </c>
      <c r="L266" s="4">
        <v>35.965826</v>
      </c>
      <c r="M266" s="4">
        <v>31.754773348379349</v>
      </c>
    </row>
    <row r="267" spans="1:13" x14ac:dyDescent="0.2">
      <c r="A267" s="3">
        <v>311</v>
      </c>
      <c r="B267" s="3" t="s">
        <v>19</v>
      </c>
      <c r="C267" s="3" t="s">
        <v>23</v>
      </c>
      <c r="D267" s="4">
        <v>32.420947588710483</v>
      </c>
      <c r="E267" s="4" t="s">
        <v>15</v>
      </c>
      <c r="F267" s="5">
        <v>92.17</v>
      </c>
      <c r="G267" s="5">
        <v>1.93</v>
      </c>
      <c r="H267" s="5">
        <v>0.26</v>
      </c>
      <c r="I267" s="6" t="s">
        <v>21</v>
      </c>
      <c r="J267" s="4">
        <v>37.496201999999997</v>
      </c>
      <c r="K267" s="4">
        <v>33.894556999999999</v>
      </c>
      <c r="L267" s="4">
        <v>38.295377000000002</v>
      </c>
      <c r="M267" s="4">
        <v>32.420947588710483</v>
      </c>
    </row>
    <row r="268" spans="1:13" x14ac:dyDescent="0.2">
      <c r="A268" s="3">
        <v>312</v>
      </c>
      <c r="B268" s="3" t="s">
        <v>19</v>
      </c>
      <c r="C268" s="3" t="s">
        <v>23</v>
      </c>
      <c r="D268" s="4">
        <v>32.027236156033766</v>
      </c>
      <c r="E268" s="4" t="s">
        <v>15</v>
      </c>
      <c r="F268" s="5">
        <v>151.44999999999999</v>
      </c>
      <c r="G268" s="5">
        <v>1.99</v>
      </c>
      <c r="H268" s="5">
        <v>0.57999999999999996</v>
      </c>
      <c r="I268" s="6" t="s">
        <v>21</v>
      </c>
      <c r="J268" s="4">
        <v>35.708507999999995</v>
      </c>
      <c r="K268" s="4">
        <v>33.2582205</v>
      </c>
      <c r="L268" s="4">
        <v>37.312501999999995</v>
      </c>
      <c r="M268" s="4">
        <v>32.027236156033766</v>
      </c>
    </row>
    <row r="269" spans="1:13" x14ac:dyDescent="0.2">
      <c r="A269" s="3">
        <v>313</v>
      </c>
      <c r="B269" s="3" t="s">
        <v>19</v>
      </c>
      <c r="C269" s="3" t="s">
        <v>23</v>
      </c>
      <c r="D269" s="4">
        <v>32.07399832077234</v>
      </c>
      <c r="E269" s="4" t="s">
        <v>15</v>
      </c>
      <c r="F269" s="5">
        <v>56.22</v>
      </c>
      <c r="G269" s="5">
        <v>2</v>
      </c>
      <c r="H269" s="5">
        <v>0.28000000000000003</v>
      </c>
      <c r="I269" s="6" t="s">
        <v>21</v>
      </c>
      <c r="J269" s="4">
        <v>37.997999</v>
      </c>
      <c r="K269" s="4">
        <v>33.161977999999998</v>
      </c>
      <c r="L269" s="4">
        <v>37.625480500000002</v>
      </c>
      <c r="M269" s="4">
        <v>32.07399832077234</v>
      </c>
    </row>
    <row r="270" spans="1:13" x14ac:dyDescent="0.2">
      <c r="A270" s="3">
        <v>315</v>
      </c>
      <c r="B270" s="3" t="s">
        <v>19</v>
      </c>
      <c r="C270" s="3" t="s">
        <v>23</v>
      </c>
      <c r="D270" s="4">
        <v>32.763895030529994</v>
      </c>
      <c r="E270" s="4" t="s">
        <v>15</v>
      </c>
      <c r="F270" s="5">
        <v>84.58</v>
      </c>
      <c r="G270" s="5">
        <v>1.97</v>
      </c>
      <c r="H270" s="5">
        <v>0.27</v>
      </c>
      <c r="I270" s="6" t="s">
        <v>21</v>
      </c>
      <c r="J270" s="4">
        <v>35.809116500000002</v>
      </c>
      <c r="K270" s="4">
        <v>38.248629999999999</v>
      </c>
      <c r="L270" s="4">
        <v>35.432188500000002</v>
      </c>
      <c r="M270" s="4">
        <v>32.763895030529994</v>
      </c>
    </row>
    <row r="271" spans="1:13" x14ac:dyDescent="0.2">
      <c r="A271" s="3">
        <v>316</v>
      </c>
      <c r="B271" s="3" t="s">
        <v>19</v>
      </c>
      <c r="C271" s="3" t="s">
        <v>23</v>
      </c>
      <c r="D271" s="4">
        <v>32.360311152306735</v>
      </c>
      <c r="E271" s="4" t="s">
        <v>15</v>
      </c>
      <c r="F271" s="5">
        <v>57.67</v>
      </c>
      <c r="G271" s="5">
        <v>1.86</v>
      </c>
      <c r="H271" s="5">
        <v>0.47</v>
      </c>
      <c r="I271" s="6" t="s">
        <v>21</v>
      </c>
      <c r="J271" s="4">
        <v>33.868435000000005</v>
      </c>
      <c r="K271" s="4">
        <v>34.604569999999995</v>
      </c>
      <c r="L271" s="4">
        <v>35.663093500000002</v>
      </c>
      <c r="M271" s="4">
        <v>32.360311152306735</v>
      </c>
    </row>
    <row r="272" spans="1:13" x14ac:dyDescent="0.2">
      <c r="A272" s="3">
        <v>318</v>
      </c>
      <c r="B272" s="3" t="s">
        <v>19</v>
      </c>
      <c r="C272" s="3" t="s">
        <v>23</v>
      </c>
      <c r="D272" s="4">
        <v>32.26274354188692</v>
      </c>
      <c r="E272" s="4" t="s">
        <v>15</v>
      </c>
      <c r="F272" s="5">
        <v>29.43</v>
      </c>
      <c r="G272" s="5">
        <v>2.12</v>
      </c>
      <c r="H272" s="5">
        <v>1.36</v>
      </c>
      <c r="I272" s="6" t="s">
        <v>21</v>
      </c>
      <c r="J272" s="4">
        <v>36.510762</v>
      </c>
      <c r="K272" s="4">
        <v>33.93289</v>
      </c>
      <c r="L272" s="4">
        <v>35.682288</v>
      </c>
      <c r="M272" s="4">
        <v>32.26274354188692</v>
      </c>
    </row>
    <row r="273" spans="1:13" x14ac:dyDescent="0.2">
      <c r="A273" s="3">
        <v>319</v>
      </c>
      <c r="B273" s="3" t="s">
        <v>19</v>
      </c>
      <c r="C273" s="3" t="s">
        <v>23</v>
      </c>
      <c r="D273" s="4">
        <v>31.524830829866332</v>
      </c>
      <c r="E273" s="4" t="s">
        <v>15</v>
      </c>
      <c r="F273" s="5">
        <v>30.01</v>
      </c>
      <c r="G273" s="5">
        <v>1.73</v>
      </c>
      <c r="H273" s="5">
        <v>0.45</v>
      </c>
      <c r="I273" s="6" t="s">
        <v>21</v>
      </c>
      <c r="J273" s="4">
        <v>35.756916000000004</v>
      </c>
      <c r="K273" s="4">
        <v>33.758400000000002</v>
      </c>
      <c r="L273" s="4">
        <v>33.875923</v>
      </c>
      <c r="M273" s="4">
        <v>31.524830829866332</v>
      </c>
    </row>
    <row r="274" spans="1:13" x14ac:dyDescent="0.2">
      <c r="A274" s="3">
        <v>1</v>
      </c>
      <c r="B274" s="3" t="s">
        <v>19</v>
      </c>
      <c r="C274" s="3" t="s">
        <v>20</v>
      </c>
      <c r="D274" s="4">
        <v>34.386229967481825</v>
      </c>
      <c r="E274" s="4" t="s">
        <v>17</v>
      </c>
      <c r="F274" s="5">
        <v>301.32</v>
      </c>
      <c r="G274" s="5">
        <v>1.81</v>
      </c>
      <c r="H274" s="5">
        <v>0.99</v>
      </c>
      <c r="I274" s="6" t="s">
        <v>21</v>
      </c>
      <c r="J274" s="4" t="s">
        <v>18</v>
      </c>
      <c r="K274" s="4" t="s">
        <v>18</v>
      </c>
      <c r="L274" s="4" t="s">
        <v>18</v>
      </c>
      <c r="M274" s="4" t="s">
        <v>18</v>
      </c>
    </row>
    <row r="275" spans="1:13" x14ac:dyDescent="0.2">
      <c r="A275" s="3">
        <v>4</v>
      </c>
      <c r="B275" s="3" t="s">
        <v>19</v>
      </c>
      <c r="C275" s="3" t="s">
        <v>20</v>
      </c>
      <c r="D275" s="4">
        <v>33.826566235171732</v>
      </c>
      <c r="E275" s="4" t="s">
        <v>17</v>
      </c>
      <c r="F275" s="5">
        <v>134.01</v>
      </c>
      <c r="G275" s="5">
        <v>1.94</v>
      </c>
      <c r="H275" s="5">
        <v>1.86</v>
      </c>
      <c r="I275" s="6" t="s">
        <v>21</v>
      </c>
      <c r="J275" s="4" t="s">
        <v>18</v>
      </c>
      <c r="K275" s="4" t="s">
        <v>18</v>
      </c>
      <c r="L275" s="4" t="s">
        <v>18</v>
      </c>
      <c r="M275" s="4" t="s">
        <v>18</v>
      </c>
    </row>
    <row r="276" spans="1:13" x14ac:dyDescent="0.2">
      <c r="A276" s="3">
        <v>13</v>
      </c>
      <c r="B276" s="3" t="s">
        <v>19</v>
      </c>
      <c r="C276" s="3" t="s">
        <v>20</v>
      </c>
      <c r="D276" s="4">
        <v>32.997291567731793</v>
      </c>
      <c r="E276" s="4" t="s">
        <v>17</v>
      </c>
      <c r="F276" s="5">
        <v>328.83</v>
      </c>
      <c r="G276" s="5">
        <v>1.89</v>
      </c>
      <c r="H276" s="5">
        <v>1.92</v>
      </c>
      <c r="I276" s="6" t="s">
        <v>21</v>
      </c>
      <c r="J276" s="4" t="s">
        <v>18</v>
      </c>
      <c r="K276" s="4" t="s">
        <v>18</v>
      </c>
      <c r="L276" s="4" t="s">
        <v>18</v>
      </c>
      <c r="M276" s="4" t="s">
        <v>18</v>
      </c>
    </row>
    <row r="277" spans="1:13" x14ac:dyDescent="0.2">
      <c r="A277" s="3">
        <v>16</v>
      </c>
      <c r="B277" s="3" t="s">
        <v>19</v>
      </c>
      <c r="C277" s="3" t="s">
        <v>22</v>
      </c>
      <c r="D277" s="4">
        <v>32.96391000359489</v>
      </c>
      <c r="E277" s="4" t="s">
        <v>17</v>
      </c>
      <c r="F277" s="5">
        <v>56.1</v>
      </c>
      <c r="G277" s="5">
        <v>1.81</v>
      </c>
      <c r="H277" s="5">
        <v>1.39</v>
      </c>
      <c r="I277" s="6" t="s">
        <v>21</v>
      </c>
      <c r="J277" s="4" t="s">
        <v>18</v>
      </c>
      <c r="K277" s="4" t="s">
        <v>18</v>
      </c>
      <c r="L277" s="4" t="s">
        <v>18</v>
      </c>
      <c r="M277" s="4" t="s">
        <v>18</v>
      </c>
    </row>
    <row r="278" spans="1:13" x14ac:dyDescent="0.2">
      <c r="A278" s="3">
        <v>21</v>
      </c>
      <c r="B278" s="3" t="s">
        <v>19</v>
      </c>
      <c r="C278" s="3" t="s">
        <v>22</v>
      </c>
      <c r="D278" s="4">
        <v>33.578113413025491</v>
      </c>
      <c r="E278" s="4" t="s">
        <v>17</v>
      </c>
      <c r="F278" s="5">
        <v>40.78</v>
      </c>
      <c r="G278" s="5">
        <v>2.0299999999999998</v>
      </c>
      <c r="H278" s="5">
        <v>0.59</v>
      </c>
      <c r="I278" s="6" t="s">
        <v>21</v>
      </c>
      <c r="J278" s="4" t="s">
        <v>18</v>
      </c>
      <c r="K278" s="4" t="s">
        <v>18</v>
      </c>
      <c r="L278" s="4" t="s">
        <v>18</v>
      </c>
      <c r="M278" s="4" t="s">
        <v>18</v>
      </c>
    </row>
    <row r="279" spans="1:13" x14ac:dyDescent="0.2">
      <c r="A279" s="3">
        <v>22</v>
      </c>
      <c r="B279" s="3" t="s">
        <v>19</v>
      </c>
      <c r="C279" s="3" t="s">
        <v>22</v>
      </c>
      <c r="D279" s="4">
        <v>35.670383196649169</v>
      </c>
      <c r="E279" s="4" t="s">
        <v>17</v>
      </c>
      <c r="F279" s="5">
        <v>10.45</v>
      </c>
      <c r="G279" s="5">
        <v>2.1</v>
      </c>
      <c r="H279" s="5">
        <v>0.12</v>
      </c>
      <c r="I279" s="6" t="s">
        <v>21</v>
      </c>
      <c r="J279" s="4" t="s">
        <v>18</v>
      </c>
      <c r="K279" s="4" t="s">
        <v>18</v>
      </c>
      <c r="L279" s="4" t="s">
        <v>18</v>
      </c>
      <c r="M279" s="4" t="s">
        <v>18</v>
      </c>
    </row>
    <row r="280" spans="1:13" x14ac:dyDescent="0.2">
      <c r="A280" s="3">
        <v>23</v>
      </c>
      <c r="B280" s="3" t="s">
        <v>19</v>
      </c>
      <c r="C280" s="3" t="s">
        <v>22</v>
      </c>
      <c r="D280" s="4">
        <v>33.790189221503709</v>
      </c>
      <c r="E280" s="4" t="s">
        <v>17</v>
      </c>
      <c r="F280" s="5">
        <v>163.16</v>
      </c>
      <c r="G280" s="5">
        <v>2.04</v>
      </c>
      <c r="H280" s="5">
        <v>0.63</v>
      </c>
      <c r="I280" s="6" t="s">
        <v>21</v>
      </c>
      <c r="J280" s="4" t="s">
        <v>18</v>
      </c>
      <c r="K280" s="4" t="s">
        <v>18</v>
      </c>
      <c r="L280" s="4" t="s">
        <v>18</v>
      </c>
      <c r="M280" s="4" t="s">
        <v>18</v>
      </c>
    </row>
    <row r="281" spans="1:13" x14ac:dyDescent="0.2">
      <c r="A281" s="3">
        <v>25</v>
      </c>
      <c r="B281" s="3" t="s">
        <v>19</v>
      </c>
      <c r="C281" s="3" t="s">
        <v>20</v>
      </c>
      <c r="D281" s="4">
        <v>33.824501396975457</v>
      </c>
      <c r="E281" s="4" t="s">
        <v>17</v>
      </c>
      <c r="F281" s="5">
        <v>96.56</v>
      </c>
      <c r="G281" s="5">
        <v>2.04</v>
      </c>
      <c r="H281" s="5">
        <v>1.61</v>
      </c>
      <c r="I281" s="6" t="s">
        <v>21</v>
      </c>
      <c r="J281" s="4" t="s">
        <v>18</v>
      </c>
      <c r="K281" s="4" t="s">
        <v>18</v>
      </c>
      <c r="L281" s="4" t="s">
        <v>18</v>
      </c>
      <c r="M281" s="4" t="s">
        <v>18</v>
      </c>
    </row>
    <row r="282" spans="1:13" x14ac:dyDescent="0.2">
      <c r="A282" s="3">
        <v>28</v>
      </c>
      <c r="B282" s="3" t="s">
        <v>19</v>
      </c>
      <c r="C282" s="3" t="s">
        <v>22</v>
      </c>
      <c r="D282" s="4">
        <v>33.773031475637943</v>
      </c>
      <c r="E282" s="4" t="s">
        <v>17</v>
      </c>
      <c r="F282" s="5">
        <v>21.05</v>
      </c>
      <c r="G282" s="5">
        <v>2.39</v>
      </c>
      <c r="H282" s="5">
        <v>7.0000000000000007E-2</v>
      </c>
      <c r="I282" s="6" t="s">
        <v>21</v>
      </c>
      <c r="J282" s="4" t="s">
        <v>18</v>
      </c>
      <c r="K282" s="4" t="s">
        <v>18</v>
      </c>
      <c r="L282" s="4" t="s">
        <v>18</v>
      </c>
      <c r="M282" s="4" t="s">
        <v>18</v>
      </c>
    </row>
    <row r="283" spans="1:13" x14ac:dyDescent="0.2">
      <c r="A283" s="3">
        <v>29</v>
      </c>
      <c r="B283" s="3" t="s">
        <v>19</v>
      </c>
      <c r="C283" s="3" t="s">
        <v>22</v>
      </c>
      <c r="D283" s="4">
        <v>33.70437784184</v>
      </c>
      <c r="E283" s="4" t="s">
        <v>17</v>
      </c>
      <c r="F283" s="5">
        <v>23.15</v>
      </c>
      <c r="G283" s="5">
        <v>1.8</v>
      </c>
      <c r="H283" s="5">
        <v>0.35</v>
      </c>
      <c r="I283" s="6" t="s">
        <v>21</v>
      </c>
      <c r="J283" s="4" t="s">
        <v>18</v>
      </c>
      <c r="K283" s="4" t="s">
        <v>18</v>
      </c>
      <c r="L283" s="4" t="s">
        <v>18</v>
      </c>
      <c r="M283" s="4" t="s">
        <v>18</v>
      </c>
    </row>
    <row r="284" spans="1:13" x14ac:dyDescent="0.2">
      <c r="A284" s="3">
        <v>30</v>
      </c>
      <c r="B284" s="3" t="s">
        <v>19</v>
      </c>
      <c r="C284" s="3" t="s">
        <v>22</v>
      </c>
      <c r="D284" s="4">
        <v>34.04536196037067</v>
      </c>
      <c r="E284" s="4" t="s">
        <v>17</v>
      </c>
      <c r="F284" s="5">
        <v>15.76</v>
      </c>
      <c r="G284" s="5">
        <v>2.27</v>
      </c>
      <c r="H284" s="5">
        <v>0.06</v>
      </c>
      <c r="I284" s="6" t="s">
        <v>21</v>
      </c>
      <c r="J284" s="4" t="s">
        <v>18</v>
      </c>
      <c r="K284" s="4" t="s">
        <v>18</v>
      </c>
      <c r="L284" s="4" t="s">
        <v>18</v>
      </c>
      <c r="M284" s="4" t="s">
        <v>18</v>
      </c>
    </row>
    <row r="285" spans="1:13" x14ac:dyDescent="0.2">
      <c r="A285" s="3">
        <v>42</v>
      </c>
      <c r="B285" s="3" t="s">
        <v>19</v>
      </c>
      <c r="C285" s="3" t="s">
        <v>22</v>
      </c>
      <c r="D285" s="4">
        <v>33.629932637022769</v>
      </c>
      <c r="E285" s="4" t="s">
        <v>17</v>
      </c>
      <c r="F285" s="5">
        <v>13.61</v>
      </c>
      <c r="G285" s="5">
        <v>1.74</v>
      </c>
      <c r="H285" s="5">
        <v>0.08</v>
      </c>
      <c r="I285" s="6" t="s">
        <v>21</v>
      </c>
      <c r="J285" s="4" t="s">
        <v>18</v>
      </c>
      <c r="K285" s="4" t="s">
        <v>18</v>
      </c>
      <c r="L285" s="4" t="s">
        <v>18</v>
      </c>
      <c r="M285" s="4" t="s">
        <v>18</v>
      </c>
    </row>
    <row r="286" spans="1:13" x14ac:dyDescent="0.2">
      <c r="A286" s="3">
        <v>60</v>
      </c>
      <c r="B286" s="3" t="s">
        <v>19</v>
      </c>
      <c r="C286" s="3" t="s">
        <v>20</v>
      </c>
      <c r="D286" s="4">
        <v>34.124536744096069</v>
      </c>
      <c r="E286" s="4" t="s">
        <v>17</v>
      </c>
      <c r="F286" s="5">
        <v>229.83</v>
      </c>
      <c r="G286" s="5">
        <v>1.91</v>
      </c>
      <c r="H286" s="5">
        <v>1.72</v>
      </c>
      <c r="I286" s="6" t="s">
        <v>21</v>
      </c>
      <c r="J286" s="4" t="s">
        <v>18</v>
      </c>
      <c r="K286" s="4" t="s">
        <v>18</v>
      </c>
      <c r="L286" s="4" t="s">
        <v>18</v>
      </c>
      <c r="M286" s="4" t="s">
        <v>18</v>
      </c>
    </row>
    <row r="287" spans="1:13" x14ac:dyDescent="0.2">
      <c r="A287" s="3">
        <v>72</v>
      </c>
      <c r="B287" s="3" t="s">
        <v>19</v>
      </c>
      <c r="C287" s="3" t="s">
        <v>20</v>
      </c>
      <c r="D287" s="4">
        <v>32.95021708341752</v>
      </c>
      <c r="E287" s="4" t="s">
        <v>17</v>
      </c>
      <c r="F287" s="5">
        <v>535.58000000000004</v>
      </c>
      <c r="G287" s="5">
        <v>1.96</v>
      </c>
      <c r="H287" s="5">
        <v>1.61</v>
      </c>
      <c r="I287" s="6" t="s">
        <v>21</v>
      </c>
      <c r="J287" s="4" t="s">
        <v>18</v>
      </c>
      <c r="K287" s="4" t="s">
        <v>18</v>
      </c>
      <c r="L287" s="4" t="s">
        <v>18</v>
      </c>
      <c r="M287" s="4" t="s">
        <v>18</v>
      </c>
    </row>
    <row r="288" spans="1:13" x14ac:dyDescent="0.2">
      <c r="A288" s="3">
        <v>79</v>
      </c>
      <c r="B288" s="3" t="s">
        <v>19</v>
      </c>
      <c r="C288" s="3" t="s">
        <v>20</v>
      </c>
      <c r="D288" s="4">
        <v>33.726699548767868</v>
      </c>
      <c r="E288" s="4" t="s">
        <v>17</v>
      </c>
      <c r="F288" s="5">
        <v>302.08999999999997</v>
      </c>
      <c r="G288" s="5">
        <v>1.89</v>
      </c>
      <c r="H288" s="5">
        <v>1.46</v>
      </c>
      <c r="I288" s="6" t="s">
        <v>21</v>
      </c>
      <c r="J288" s="4" t="s">
        <v>18</v>
      </c>
      <c r="K288" s="4" t="s">
        <v>18</v>
      </c>
      <c r="L288" s="4" t="s">
        <v>18</v>
      </c>
      <c r="M288" s="4" t="s">
        <v>18</v>
      </c>
    </row>
    <row r="289" spans="1:13" x14ac:dyDescent="0.2">
      <c r="A289" s="3">
        <v>80</v>
      </c>
      <c r="B289" s="3" t="s">
        <v>19</v>
      </c>
      <c r="C289" s="3" t="s">
        <v>20</v>
      </c>
      <c r="D289" s="4">
        <v>34.477274468039859</v>
      </c>
      <c r="E289" s="4" t="s">
        <v>17</v>
      </c>
      <c r="F289" s="5">
        <v>518.26</v>
      </c>
      <c r="G289" s="5">
        <v>1.99</v>
      </c>
      <c r="H289" s="5">
        <v>1.95</v>
      </c>
      <c r="I289" s="6" t="s">
        <v>21</v>
      </c>
      <c r="J289" s="4" t="s">
        <v>18</v>
      </c>
      <c r="K289" s="4" t="s">
        <v>18</v>
      </c>
      <c r="L289" s="4" t="s">
        <v>18</v>
      </c>
      <c r="M289" s="4" t="s">
        <v>18</v>
      </c>
    </row>
    <row r="290" spans="1:13" x14ac:dyDescent="0.2">
      <c r="A290" s="3">
        <v>81</v>
      </c>
      <c r="B290" s="3" t="s">
        <v>19</v>
      </c>
      <c r="C290" s="3" t="s">
        <v>20</v>
      </c>
      <c r="D290" s="4">
        <v>34.065005307625661</v>
      </c>
      <c r="E290" s="4" t="s">
        <v>17</v>
      </c>
      <c r="F290" s="5">
        <v>357.05</v>
      </c>
      <c r="G290" s="5">
        <v>1.85</v>
      </c>
      <c r="H290" s="5">
        <v>1.31</v>
      </c>
      <c r="I290" s="6" t="s">
        <v>21</v>
      </c>
      <c r="J290" s="4" t="s">
        <v>18</v>
      </c>
      <c r="K290" s="4" t="s">
        <v>18</v>
      </c>
      <c r="L290" s="4" t="s">
        <v>18</v>
      </c>
      <c r="M290" s="4" t="s">
        <v>18</v>
      </c>
    </row>
    <row r="291" spans="1:13" x14ac:dyDescent="0.2">
      <c r="A291" s="3">
        <v>82</v>
      </c>
      <c r="B291" s="3" t="s">
        <v>19</v>
      </c>
      <c r="C291" s="3" t="s">
        <v>20</v>
      </c>
      <c r="D291" s="4">
        <v>33.092926623173248</v>
      </c>
      <c r="E291" s="4" t="s">
        <v>17</v>
      </c>
      <c r="F291" s="5">
        <v>502.85</v>
      </c>
      <c r="G291" s="5">
        <v>2.02</v>
      </c>
      <c r="H291" s="5">
        <v>1.6</v>
      </c>
      <c r="I291" s="6" t="s">
        <v>21</v>
      </c>
      <c r="J291" s="4" t="s">
        <v>18</v>
      </c>
      <c r="K291" s="4" t="s">
        <v>18</v>
      </c>
      <c r="L291" s="4" t="s">
        <v>18</v>
      </c>
      <c r="M291" s="4" t="s">
        <v>18</v>
      </c>
    </row>
    <row r="292" spans="1:13" x14ac:dyDescent="0.2">
      <c r="A292" s="3">
        <v>87</v>
      </c>
      <c r="B292" s="3" t="s">
        <v>19</v>
      </c>
      <c r="C292" s="3" t="s">
        <v>20</v>
      </c>
      <c r="D292" s="4">
        <v>33.095546352972676</v>
      </c>
      <c r="E292" s="4" t="s">
        <v>17</v>
      </c>
      <c r="F292" s="5">
        <v>1155.17</v>
      </c>
      <c r="G292" s="5">
        <v>1.96</v>
      </c>
      <c r="H292" s="5">
        <v>1.92</v>
      </c>
      <c r="I292" s="6" t="s">
        <v>21</v>
      </c>
      <c r="J292" s="4" t="s">
        <v>18</v>
      </c>
      <c r="K292" s="4" t="s">
        <v>18</v>
      </c>
      <c r="L292" s="4" t="s">
        <v>18</v>
      </c>
      <c r="M292" s="4" t="s">
        <v>18</v>
      </c>
    </row>
    <row r="293" spans="1:13" x14ac:dyDescent="0.2">
      <c r="A293" s="3">
        <v>93</v>
      </c>
      <c r="B293" s="3" t="s">
        <v>19</v>
      </c>
      <c r="C293" s="3" t="s">
        <v>20</v>
      </c>
      <c r="D293" s="4">
        <v>33.381269238804279</v>
      </c>
      <c r="E293" s="4" t="s">
        <v>17</v>
      </c>
      <c r="F293" s="5">
        <v>401.99</v>
      </c>
      <c r="G293" s="5">
        <v>1.93</v>
      </c>
      <c r="H293" s="5">
        <v>2.0699999999999998</v>
      </c>
      <c r="I293" s="6" t="s">
        <v>21</v>
      </c>
      <c r="J293" s="4" t="s">
        <v>18</v>
      </c>
      <c r="K293" s="4" t="s">
        <v>18</v>
      </c>
      <c r="L293" s="4" t="s">
        <v>18</v>
      </c>
      <c r="M293" s="4" t="s">
        <v>18</v>
      </c>
    </row>
    <row r="294" spans="1:13" x14ac:dyDescent="0.2">
      <c r="A294" s="3">
        <v>274</v>
      </c>
      <c r="B294" s="3" t="s">
        <v>19</v>
      </c>
      <c r="C294" s="3" t="s">
        <v>16</v>
      </c>
      <c r="D294" s="4">
        <v>33.011260804085495</v>
      </c>
      <c r="E294" s="4" t="s">
        <v>17</v>
      </c>
      <c r="F294" s="5">
        <v>39.54</v>
      </c>
      <c r="G294" s="5">
        <v>2.0099999999999998</v>
      </c>
      <c r="H294" s="5">
        <v>0.74</v>
      </c>
      <c r="I294" s="6" t="s">
        <v>21</v>
      </c>
      <c r="J294" s="4" t="s">
        <v>18</v>
      </c>
      <c r="K294" s="4" t="s">
        <v>18</v>
      </c>
      <c r="L294" s="4" t="s">
        <v>18</v>
      </c>
      <c r="M294" s="4" t="s">
        <v>18</v>
      </c>
    </row>
    <row r="295" spans="1:13" x14ac:dyDescent="0.2">
      <c r="A295" s="3">
        <v>275</v>
      </c>
      <c r="B295" s="3" t="s">
        <v>19</v>
      </c>
      <c r="C295" s="3" t="s">
        <v>16</v>
      </c>
      <c r="D295" s="4">
        <v>33.683409272544083</v>
      </c>
      <c r="E295" s="4" t="s">
        <v>17</v>
      </c>
      <c r="F295" s="5">
        <v>11.88</v>
      </c>
      <c r="G295" s="5">
        <v>1.77</v>
      </c>
      <c r="H295" s="5">
        <v>0.05</v>
      </c>
      <c r="I295" s="6" t="s">
        <v>21</v>
      </c>
      <c r="J295" s="4" t="s">
        <v>18</v>
      </c>
      <c r="K295" s="4" t="s">
        <v>18</v>
      </c>
      <c r="L295" s="4" t="s">
        <v>18</v>
      </c>
      <c r="M295" s="4" t="s">
        <v>18</v>
      </c>
    </row>
    <row r="296" spans="1:13" x14ac:dyDescent="0.2">
      <c r="A296" s="3">
        <v>289</v>
      </c>
      <c r="B296" s="3" t="s">
        <v>19</v>
      </c>
      <c r="C296" s="3" t="s">
        <v>23</v>
      </c>
      <c r="D296" s="4">
        <v>33.665568319204439</v>
      </c>
      <c r="E296" s="4" t="s">
        <v>17</v>
      </c>
      <c r="F296" s="5">
        <v>178.41</v>
      </c>
      <c r="G296" s="5">
        <v>1.95</v>
      </c>
      <c r="H296" s="5">
        <v>0.44</v>
      </c>
      <c r="I296" s="6" t="s">
        <v>21</v>
      </c>
      <c r="J296" s="4" t="s">
        <v>18</v>
      </c>
      <c r="K296" s="4" t="s">
        <v>18</v>
      </c>
      <c r="L296" s="4" t="s">
        <v>18</v>
      </c>
      <c r="M296" s="4" t="s">
        <v>18</v>
      </c>
    </row>
    <row r="297" spans="1:13" x14ac:dyDescent="0.2">
      <c r="A297" s="3">
        <v>290</v>
      </c>
      <c r="B297" s="3" t="s">
        <v>19</v>
      </c>
      <c r="C297" s="3" t="s">
        <v>23</v>
      </c>
      <c r="D297" s="4">
        <v>33.071599322023793</v>
      </c>
      <c r="E297" s="4" t="s">
        <v>17</v>
      </c>
      <c r="F297" s="5">
        <v>72.59</v>
      </c>
      <c r="G297" s="5">
        <v>2</v>
      </c>
      <c r="H297" s="5">
        <v>0.18</v>
      </c>
      <c r="I297" s="6" t="s">
        <v>21</v>
      </c>
      <c r="J297" s="4" t="s">
        <v>18</v>
      </c>
      <c r="K297" s="4" t="s">
        <v>18</v>
      </c>
      <c r="L297" s="4" t="s">
        <v>18</v>
      </c>
      <c r="M297" s="4" t="s">
        <v>18</v>
      </c>
    </row>
    <row r="298" spans="1:13" x14ac:dyDescent="0.2">
      <c r="A298" s="3">
        <v>301</v>
      </c>
      <c r="B298" s="3" t="s">
        <v>19</v>
      </c>
      <c r="C298" s="3" t="s">
        <v>23</v>
      </c>
      <c r="D298" s="4">
        <v>34.18128371446597</v>
      </c>
      <c r="E298" s="4" t="s">
        <v>17</v>
      </c>
      <c r="F298" s="5">
        <v>38.29</v>
      </c>
      <c r="G298" s="5">
        <v>1.99</v>
      </c>
      <c r="H298" s="5">
        <v>0.65</v>
      </c>
      <c r="I298" s="6" t="s">
        <v>21</v>
      </c>
      <c r="J298" s="4" t="s">
        <v>18</v>
      </c>
      <c r="K298" s="4" t="s">
        <v>18</v>
      </c>
      <c r="L298" s="4" t="s">
        <v>18</v>
      </c>
      <c r="M298" s="4" t="s">
        <v>18</v>
      </c>
    </row>
    <row r="299" spans="1:13" x14ac:dyDescent="0.2">
      <c r="A299" s="3">
        <v>305</v>
      </c>
      <c r="B299" s="3" t="s">
        <v>19</v>
      </c>
      <c r="C299" s="3" t="s">
        <v>23</v>
      </c>
      <c r="D299" s="4">
        <v>33.983659670047203</v>
      </c>
      <c r="E299" s="4" t="s">
        <v>17</v>
      </c>
      <c r="F299" s="5">
        <v>123.51</v>
      </c>
      <c r="G299" s="5">
        <v>1.92</v>
      </c>
      <c r="H299" s="5">
        <v>1</v>
      </c>
      <c r="I299" s="6" t="s">
        <v>21</v>
      </c>
      <c r="J299" s="4" t="s">
        <v>18</v>
      </c>
      <c r="K299" s="4" t="s">
        <v>18</v>
      </c>
      <c r="L299" s="4" t="s">
        <v>18</v>
      </c>
      <c r="M299" s="4" t="s">
        <v>18</v>
      </c>
    </row>
    <row r="300" spans="1:13" x14ac:dyDescent="0.2">
      <c r="A300" s="3">
        <v>306</v>
      </c>
      <c r="B300" s="3" t="s">
        <v>19</v>
      </c>
      <c r="C300" s="3" t="s">
        <v>23</v>
      </c>
      <c r="D300" s="4">
        <v>33.572026428843614</v>
      </c>
      <c r="E300" s="4" t="s">
        <v>17</v>
      </c>
      <c r="F300" s="5">
        <v>108.93</v>
      </c>
      <c r="G300" s="5">
        <v>1.89</v>
      </c>
      <c r="H300" s="5">
        <v>1.36</v>
      </c>
      <c r="I300" s="6" t="s">
        <v>21</v>
      </c>
      <c r="J300" s="4" t="s">
        <v>18</v>
      </c>
      <c r="K300" s="4" t="s">
        <v>18</v>
      </c>
      <c r="L300" s="4" t="s">
        <v>18</v>
      </c>
      <c r="M300" s="4" t="s">
        <v>18</v>
      </c>
    </row>
    <row r="301" spans="1:13" x14ac:dyDescent="0.2">
      <c r="A301" s="3">
        <v>307</v>
      </c>
      <c r="B301" s="3" t="s">
        <v>19</v>
      </c>
      <c r="C301" s="3" t="s">
        <v>23</v>
      </c>
      <c r="D301" s="4">
        <v>33.799117792179125</v>
      </c>
      <c r="E301" s="4" t="s">
        <v>17</v>
      </c>
      <c r="F301" s="5">
        <v>228.32</v>
      </c>
      <c r="G301" s="5">
        <v>1.8</v>
      </c>
      <c r="H301" s="5">
        <v>1.95</v>
      </c>
      <c r="I301" s="6" t="s">
        <v>21</v>
      </c>
      <c r="J301" s="4" t="s">
        <v>18</v>
      </c>
      <c r="K301" s="4" t="s">
        <v>18</v>
      </c>
      <c r="L301" s="4" t="s">
        <v>18</v>
      </c>
      <c r="M301" s="4" t="s">
        <v>18</v>
      </c>
    </row>
    <row r="302" spans="1:13" x14ac:dyDescent="0.2">
      <c r="A302" s="3">
        <v>314</v>
      </c>
      <c r="B302" s="3" t="s">
        <v>19</v>
      </c>
      <c r="C302" s="3" t="s">
        <v>23</v>
      </c>
      <c r="D302" s="4">
        <v>34.315387869179588</v>
      </c>
      <c r="E302" s="4" t="s">
        <v>17</v>
      </c>
      <c r="F302" s="5">
        <v>72.040000000000006</v>
      </c>
      <c r="G302" s="5">
        <v>1.96</v>
      </c>
      <c r="H302" s="5">
        <v>1.3</v>
      </c>
      <c r="I302" s="6" t="s">
        <v>21</v>
      </c>
      <c r="J302" s="4" t="s">
        <v>18</v>
      </c>
      <c r="K302" s="4" t="s">
        <v>18</v>
      </c>
      <c r="L302" s="4" t="s">
        <v>18</v>
      </c>
      <c r="M302" s="4" t="s">
        <v>18</v>
      </c>
    </row>
    <row r="303" spans="1:13" x14ac:dyDescent="0.2">
      <c r="A303" s="3">
        <v>320</v>
      </c>
      <c r="B303" s="3" t="s">
        <v>19</v>
      </c>
      <c r="C303" s="3" t="s">
        <v>23</v>
      </c>
      <c r="D303" s="4">
        <v>33.907426653216547</v>
      </c>
      <c r="E303" s="4" t="s">
        <v>17</v>
      </c>
      <c r="F303" s="5">
        <v>57.91</v>
      </c>
      <c r="G303" s="5">
        <v>1.99</v>
      </c>
      <c r="H303" s="5">
        <v>1.78</v>
      </c>
      <c r="I303" s="6" t="s">
        <v>21</v>
      </c>
      <c r="J303" s="4" t="s">
        <v>18</v>
      </c>
      <c r="K303" s="4" t="s">
        <v>18</v>
      </c>
      <c r="L303" s="4" t="s">
        <v>18</v>
      </c>
      <c r="M303" s="4" t="s">
        <v>18</v>
      </c>
    </row>
  </sheetData>
  <conditionalFormatting sqref="J1:M1048576">
    <cfRule type="cellIs" dxfId="0" priority="1" operator="equal">
      <formula>45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ilho</dc:creator>
  <cp:lastModifiedBy>Usuário do Microsoft Office</cp:lastModifiedBy>
  <dcterms:created xsi:type="dcterms:W3CDTF">2017-08-15T13:38:56Z</dcterms:created>
  <dcterms:modified xsi:type="dcterms:W3CDTF">2017-09-02T04:03:44Z</dcterms:modified>
</cp:coreProperties>
</file>